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Alon\AlonProjects\Leptin\submissions\iScience revisions Dec 22\Submission post issues 170123\"/>
    </mc:Choice>
  </mc:AlternateContent>
  <bookViews>
    <workbookView xWindow="0" yWindow="0" windowWidth="28800" windowHeight="11700"/>
  </bookViews>
  <sheets>
    <sheet name="Master sheet" sheetId="1" r:id="rId1"/>
    <sheet name="simple cases" sheetId="6" r:id="rId2"/>
    <sheet name="complex cases" sheetId="7" r:id="rId3"/>
    <sheet name="reviews" sheetId="2" r:id="rId4"/>
  </sheets>
  <definedNames>
    <definedName name="_xlnm._FilterDatabase" localSheetId="2" hidden="1">'complex cases'!$J$1:$J$73</definedName>
    <definedName name="_xlnm._FilterDatabase" localSheetId="0" hidden="1">'Master sheet'!$N$2:$P$69</definedName>
    <definedName name="_xlnm._FilterDatabase" localSheetId="1" hidden="1">'simple cases'!$K$1:$K$7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09" uniqueCount="311">
  <si>
    <t>rats</t>
  </si>
  <si>
    <t>Leptin antagonist</t>
  </si>
  <si>
    <t>appetite</t>
  </si>
  <si>
    <t>overshoot</t>
  </si>
  <si>
    <t>Weight↑ Intake↑</t>
  </si>
  <si>
    <t>Leptin</t>
  </si>
  <si>
    <t>No overshoot</t>
  </si>
  <si>
    <t>Weight↓ Intake↓</t>
  </si>
  <si>
    <t>HFD</t>
  </si>
  <si>
    <t>diet</t>
  </si>
  <si>
    <t>Weight↑ Intake↓</t>
  </si>
  <si>
    <t>Paper</t>
  </si>
  <si>
    <t>New steady state</t>
  </si>
  <si>
    <t>Zhang et al</t>
  </si>
  <si>
    <t>Leptin antagonist reveals that the normalization of caloric intake and the thermic effect of food after high-fat feeding are leptin dependent</t>
  </si>
  <si>
    <t>Author</t>
  </si>
  <si>
    <t>Melatonin and estradiol effects on food intake, body weight, and leptin in ovariectomized rats</t>
  </si>
  <si>
    <t>The Regulation of Seasonal Changes in Food Intake and Body Weight</t>
  </si>
  <si>
    <t>Effects of selective estrogen receptor agonists on food intake and body weight gain in rats</t>
  </si>
  <si>
    <t>Acute and chronic administration of melanin-concentrating hormone enhances food intake and body weight in Wistar and Sprague–Dawley rats</t>
  </si>
  <si>
    <t>Variations in Body Weight, Food Intake and Body Composition after Long-Term High-Fat Diet Feeding in C57BL/6J Mice</t>
  </si>
  <si>
    <t>Persistent Diet-Induced Obesity in Male C57BL/6 Mice Resulting from Temporary Obesigenic Diets</t>
  </si>
  <si>
    <t>Exercise, Food Intake and Body Weight in Normal Rats and Genetically Obese Adult Mice1</t>
  </si>
  <si>
    <t>The paradoxical lean phenotype of hypothyroid mice is marked by increased adaptive thermogenesis in the skeletal muscle</t>
  </si>
  <si>
    <t>Feeding behavior during experimentally induced obesity in monkeys</t>
  </si>
  <si>
    <t>Leptin deficient ob/ob mice and diet-induced obese mice responded differently to Roux-en-Y bypass surgery</t>
  </si>
  <si>
    <t>Effects of training on weight, food intake, and body composition in aging rats</t>
  </si>
  <si>
    <t>Androgenic Control of Food Intake and Body Weight in Male Rats</t>
  </si>
  <si>
    <t>Some effects of ovarian hormones on food intake and body weight in female rats</t>
  </si>
  <si>
    <t>Anorectic estrogen mimics leptin’s effect on the rewiringof melanocortin cells and Stat3 signaling in obese animals</t>
  </si>
  <si>
    <t>Estradiol and the control of food intake</t>
  </si>
  <si>
    <t>Effects of photoperiod and gonadectomy on food intake, body weight, and body composition in Siberian hamsters</t>
  </si>
  <si>
    <t>Food intake, body weight, and adiposity in female rats: actions and interactions of progestins and antiestrogens</t>
  </si>
  <si>
    <t>Central effects of estradiol in the regulation of food intake, body weight, and adiposity</t>
  </si>
  <si>
    <t>Tamoxifen mimics the effects of estradiol on food intake, body weight, and body composition in rats</t>
  </si>
  <si>
    <t>Short- and long-term effects of ovariectomy on food intake, body weight, carcass composition, and brown adipose tissue in rats</t>
  </si>
  <si>
    <t>Reducing Effect of a Phaseolus vulgaris Dry Extract on Food Intake, Body Weight, and Glycemia in Rats</t>
  </si>
  <si>
    <t>Sex differences in sensitivity of food intake, body weight, and running-wheel activity to ovarian steroids in rats.</t>
  </si>
  <si>
    <t>Different types of soluble fermentable dietary fibre decrease food intake, body weight gain and adiposity in young adult male rats</t>
  </si>
  <si>
    <t>Food intake, body composition and blood lipids following treadmill exercise in male and female rats</t>
  </si>
  <si>
    <t>Antiobesity Effects of the β-Cell Hormone Amylin in Diet-Induced Obese Rats: Effects on Food Intake, Body Weight, Composition, Energy Expenditure, and Gene Expression</t>
  </si>
  <si>
    <t>Peripheral Oxyntomodulin Reduces Food Intake and Body Weight Gain in Rats</t>
  </si>
  <si>
    <t>Increased food intake, body weight, and adiposity in rats after regional neurochemical depletion of serotonin.</t>
  </si>
  <si>
    <t>Comparative effects of the antipsychotics sulpiride or risperidone in rats: I: Bodyweight, food intake, body composition, hormones and glucose tolerance</t>
  </si>
  <si>
    <t>Dietary Whey Protein Decreases Food Intake and Body Fat in Rats</t>
  </si>
  <si>
    <t>TRH decreases food intake and increases water intake and body temperature in rats</t>
  </si>
  <si>
    <t>Acute activation of ERα decreases food intake, meal size, and body weight in ovariectomized rats</t>
  </si>
  <si>
    <t>Co-Administration of Dopamine D1 and D2 Agonists Additively Decreases Daily Food Intake, Body Weight and Hypothalamic Neuropeptide Y Level in Rats</t>
  </si>
  <si>
    <t>Effects of estradiol and progesterone on food intake, body weight, and carcass adiposity in weanling rats</t>
  </si>
  <si>
    <t>Estrogens and antiestrogens: actions and interactions with fluphenazine on food intake and body weight in rats</t>
  </si>
  <si>
    <t>Effects of systemic and central prolactin injections on food intake, weight gain, and estrous cyclicity in female rats</t>
  </si>
  <si>
    <t>Role of food intake in estradiol-induced body weight changes in female rats</t>
  </si>
  <si>
    <t>Wheel running, food intake, and body weight in male rats</t>
  </si>
  <si>
    <t>Inhibition of Central Amylin Signaling Increases Food Intake and Body Adiposity in Rats</t>
  </si>
  <si>
    <t>1 week</t>
  </si>
  <si>
    <t>7 weeks</t>
  </si>
  <si>
    <t>20 weeks</t>
  </si>
  <si>
    <t>1 day</t>
  </si>
  <si>
    <t>2 weeks</t>
  </si>
  <si>
    <t>end point</t>
  </si>
  <si>
    <t>~~</t>
  </si>
  <si>
    <t>12 days</t>
  </si>
  <si>
    <t>30 weeks</t>
  </si>
  <si>
    <t>4 weeks</t>
  </si>
  <si>
    <t>3 time periods</t>
  </si>
  <si>
    <t>45 days</t>
  </si>
  <si>
    <t>10 weeks</t>
  </si>
  <si>
    <t>mice</t>
  </si>
  <si>
    <t>monkeys</t>
  </si>
  <si>
    <t>Siberian hamsters</t>
  </si>
  <si>
    <t>Experiment</t>
  </si>
  <si>
    <t>Animal</t>
  </si>
  <si>
    <t>Year</t>
  </si>
  <si>
    <t>Period</t>
  </si>
  <si>
    <t>Timescale</t>
  </si>
  <si>
    <t>choerent</t>
  </si>
  <si>
    <t>opposing</t>
  </si>
  <si>
    <t>Intake dynamics</t>
  </si>
  <si>
    <t>Effect direction</t>
  </si>
  <si>
    <t>Fig 2</t>
  </si>
  <si>
    <t>Source</t>
  </si>
  <si>
    <t>Fig 3</t>
  </si>
  <si>
    <t>Fig 5</t>
  </si>
  <si>
    <t>90 days</t>
  </si>
  <si>
    <t>3 days</t>
  </si>
  <si>
    <t>Fig 1</t>
  </si>
  <si>
    <t>Weight↓ Intake0</t>
  </si>
  <si>
    <t>OVX</t>
  </si>
  <si>
    <t>Data availability</t>
  </si>
  <si>
    <t>Intake dynamics arent directly inferd from data</t>
  </si>
  <si>
    <t>Melatonin for ovx</t>
  </si>
  <si>
    <t>notes:</t>
  </si>
  <si>
    <t>paradoxally - In OVX, melaonin reduced intake more than E2. However, E2 reduced weight more than melatonin</t>
  </si>
  <si>
    <t>4 weeks undershoot</t>
  </si>
  <si>
    <t>SD compared to LD photoperiod</t>
  </si>
  <si>
    <t>MCH</t>
  </si>
  <si>
    <t>No undershoot</t>
  </si>
  <si>
    <t>HFD, LFD</t>
  </si>
  <si>
    <t>Here we see dynamics due to shift in the diet line</t>
  </si>
  <si>
    <t>Here we see dynamics due to shift in the diet line to the original diet</t>
  </si>
  <si>
    <t xml:space="preserve">Here we compare the steady state after returning to the previous diet with the control. The body weight defense </t>
  </si>
  <si>
    <t>C-&gt;HFD</t>
  </si>
  <si>
    <t>HFD-&gt;C</t>
  </si>
  <si>
    <t>Persistent obesity</t>
  </si>
  <si>
    <t>Fig3 &amp; Fig 2, weeks 0 -7, C vs HF</t>
  </si>
  <si>
    <t>Weight↓ Intake↑</t>
  </si>
  <si>
    <t>Fig3 &amp; Fig 2, weeks 9-19, HF vs HFC</t>
  </si>
  <si>
    <t>Fig3 &amp; Fig 2, weeks 9-19,  HFC vs C</t>
  </si>
  <si>
    <t>Slc5a5 KO mice on an IDD (hypothyroid) vs Slc5a5 WT mice on an ISD (euthyroid)</t>
  </si>
  <si>
    <t>This experiment might lack important controls such as Slc5a5 KO mice on an ISD and Slc5a5 WT mice on an IDD.</t>
  </si>
  <si>
    <t>100 days</t>
  </si>
  <si>
    <t>Overfeeding</t>
  </si>
  <si>
    <t>no change</t>
  </si>
  <si>
    <t>One case study</t>
  </si>
  <si>
    <t>stopped eating during recovery</t>
  </si>
  <si>
    <t>Problemtic data, case study, no statistics</t>
  </si>
  <si>
    <t>27 weeks</t>
  </si>
  <si>
    <t>1 time point (intake)</t>
  </si>
  <si>
    <t>Fig 1 &amp; Fig 2</t>
  </si>
  <si>
    <t>RYGB in obob</t>
  </si>
  <si>
    <t>N/A</t>
  </si>
  <si>
    <t>RYGB in HFD</t>
  </si>
  <si>
    <t>Weight↓Intake0</t>
  </si>
  <si>
    <t>Weight loss while no change in intake, however, there is evidance for increas in fecal energy - hints for reduction in the efficiancy of food</t>
  </si>
  <si>
    <t>12 weeks</t>
  </si>
  <si>
    <t>dyanmic data as intake/bw (grams per kg)</t>
  </si>
  <si>
    <t>training</t>
  </si>
  <si>
    <t xml:space="preserve">diet </t>
  </si>
  <si>
    <t>the effect dissaperes for old aged rats</t>
  </si>
  <si>
    <t>male rats</t>
  </si>
  <si>
    <t>female rats</t>
  </si>
  <si>
    <t>castration</t>
  </si>
  <si>
    <t>Weight↑Intake0</t>
  </si>
  <si>
    <t>additoinal data on the effect of tp and dhtp is avaiable in the remaining figures</t>
  </si>
  <si>
    <t>intake normalized after 60 days</t>
  </si>
  <si>
    <t>24 days</t>
  </si>
  <si>
    <t>no dynamics of food intake</t>
  </si>
  <si>
    <t>minireview that suggests estradiol as an indirect control ofeating and meal size, producing changes in feeding behavior</t>
  </si>
  <si>
    <t>LD-&gt;SD</t>
  </si>
  <si>
    <t>body weight decreased weeks before there was change in food intake</t>
  </si>
  <si>
    <t>melatonin</t>
  </si>
  <si>
    <t>maybe small undershoot</t>
  </si>
  <si>
    <t>No  undershoot</t>
  </si>
  <si>
    <t>Fig 1&amp; Fig 3</t>
  </si>
  <si>
    <t>8 weeks</t>
  </si>
  <si>
    <t>undershoot</t>
  </si>
  <si>
    <t>42 days</t>
  </si>
  <si>
    <t>progesterone rescue the reduction in body weight, and provides smaller undershoot.</t>
  </si>
  <si>
    <t>Fig 5 &amp; Fig 6</t>
  </si>
  <si>
    <t>30 days</t>
  </si>
  <si>
    <t>Some chance that the experiment ended before food intake normalized</t>
  </si>
  <si>
    <t>nafoxidine for ovx</t>
  </si>
  <si>
    <t>there are additional groups of progesterone and some interactions</t>
  </si>
  <si>
    <t>Review</t>
  </si>
  <si>
    <t>2 days</t>
  </si>
  <si>
    <t>34 days</t>
  </si>
  <si>
    <t>tamoxifen for ovx</t>
  </si>
  <si>
    <t>Weight↑ Intake0</t>
  </si>
  <si>
    <t>kidney beans extract</t>
  </si>
  <si>
    <t>cannot extrect absolute body weight and food intake</t>
  </si>
  <si>
    <t>N/A (chance for undershoot)</t>
  </si>
  <si>
    <t>10 days</t>
  </si>
  <si>
    <t>female,male and androgenizedfemale  rats</t>
  </si>
  <si>
    <t>28 days</t>
  </si>
  <si>
    <t>3-4 days</t>
  </si>
  <si>
    <t>cellulose</t>
  </si>
  <si>
    <t xml:space="preserve">beta-glucan </t>
  </si>
  <si>
    <t>fructo-oligosaccharide, apple pectin</t>
  </si>
  <si>
    <t>Weight0 Intake0</t>
  </si>
  <si>
    <t>increases circulating satiety hormones GLP-1 and PYY</t>
  </si>
  <si>
    <t>Figs 1,2,3</t>
  </si>
  <si>
    <t>exercise</t>
  </si>
  <si>
    <t>Amylin</t>
  </si>
  <si>
    <t>pair feeding suggests that the effect is due to reduction in food intkae</t>
  </si>
  <si>
    <t>Fig 1,2</t>
  </si>
  <si>
    <t>Oxyntomodulin</t>
  </si>
  <si>
    <t>8 days</t>
  </si>
  <si>
    <t>pair feeding suggests that the effect only partialy to reduction in food intkae</t>
  </si>
  <si>
    <t>cumulative daily intake</t>
  </si>
  <si>
    <t>Regional Neurochemical Depletion of Serotonin</t>
  </si>
  <si>
    <t>dynamics data is a mess</t>
  </si>
  <si>
    <t>effect is seen when weitched to HFD</t>
  </si>
  <si>
    <t xml:space="preserve">risperidone, sulpiride </t>
  </si>
  <si>
    <t>Fig 1 &amp; Fig 3</t>
  </si>
  <si>
    <t>no effect in male</t>
  </si>
  <si>
    <t>240 days</t>
  </si>
  <si>
    <t>varied</t>
  </si>
  <si>
    <t>2-3 days</t>
  </si>
  <si>
    <t>food intake in cumulative plot</t>
  </si>
  <si>
    <t>Whey protein</t>
  </si>
  <si>
    <t>high-protein diet</t>
  </si>
  <si>
    <t>intake even may increase a bit</t>
  </si>
  <si>
    <t>1 time point</t>
  </si>
  <si>
    <t>dyanmics not avaiable</t>
  </si>
  <si>
    <t>4 days</t>
  </si>
  <si>
    <t>ovx rats</t>
  </si>
  <si>
    <t>ppt</t>
  </si>
  <si>
    <t>only one injection</t>
  </si>
  <si>
    <t>the experiment is not well desinged to observe dynamics</t>
  </si>
  <si>
    <t>dopamine D1 or D2 agonist</t>
  </si>
  <si>
    <t>small chance for undershoot in the STZ obese rats</t>
  </si>
  <si>
    <t>14 days</t>
  </si>
  <si>
    <t>2 time points for intake data</t>
  </si>
  <si>
    <t>EB</t>
  </si>
  <si>
    <t>EB+p4 (comapred to e2)</t>
  </si>
  <si>
    <t>EB for ovx</t>
  </si>
  <si>
    <t>EB for ob/ob, db/db</t>
  </si>
  <si>
    <t>tamoxifen</t>
  </si>
  <si>
    <t>Fluphenazine</t>
  </si>
  <si>
    <t>peripheral administration of prolactin increased food intake and weight gain.  ICV administration increased food intake to the same extent as did systemic prolactin administration but had no effect on weight gain.</t>
  </si>
  <si>
    <t>only from text</t>
  </si>
  <si>
    <t>prolactin</t>
  </si>
  <si>
    <t>36 days</t>
  </si>
  <si>
    <t xml:space="preserve">EB </t>
  </si>
  <si>
    <t>Weight↓  Intake0</t>
  </si>
  <si>
    <t>non ovx rats</t>
  </si>
  <si>
    <t>Fig 2,3</t>
  </si>
  <si>
    <t>intake inferd from paird feeding weight gain</t>
  </si>
  <si>
    <t>MER-25 (anti-estrogen)</t>
  </si>
  <si>
    <t>body weight losses that could not be duplicated simply by pair-feeding.</t>
  </si>
  <si>
    <t>genetically lean zucker rats</t>
  </si>
  <si>
    <t>insulin</t>
  </si>
  <si>
    <t>Wheels running</t>
  </si>
  <si>
    <t>70 days</t>
  </si>
  <si>
    <t>Weight↓ Intake↓ (Intake↑)</t>
  </si>
  <si>
    <t>food intake is higher then control when wheels are locked)</t>
  </si>
  <si>
    <t>??</t>
  </si>
  <si>
    <t>AC187 (Inhibition of Central Amylin Signaling)</t>
  </si>
  <si>
    <t>Overshoot</t>
  </si>
  <si>
    <t>E2,PPT</t>
  </si>
  <si>
    <t>OVX rats</t>
  </si>
  <si>
    <t>obese mice</t>
  </si>
  <si>
    <t>table 1</t>
  </si>
  <si>
    <t>a priori Nullcline assumption</t>
  </si>
  <si>
    <t>Fantini et al.,</t>
  </si>
  <si>
    <t>Dakin et al.,</t>
  </si>
  <si>
    <t>Waldbillig et al.,</t>
  </si>
  <si>
    <t>Baptista et al.,</t>
  </si>
  <si>
    <t>Mixed</t>
  </si>
  <si>
    <t>Choi et al.,</t>
  </si>
  <si>
    <t>Iglesias et al.,</t>
  </si>
  <si>
    <t>Long-Term Effects of TRH Administration on Food Intake and Body Weight in the Rat</t>
  </si>
  <si>
    <t>no effect of TRH in hyper or hypo rats</t>
  </si>
  <si>
    <t>TRH (injection twice per day)</t>
  </si>
  <si>
    <t>TRH (oral through water)</t>
  </si>
  <si>
    <t>seems to decrease food intkae and weight gain after single treatment. But not after 5 days.  See also Lin et al., 1983</t>
  </si>
  <si>
    <t>Wade</t>
  </si>
  <si>
    <t>mixed</t>
  </si>
  <si>
    <t>Sanchez-Mateos et al.,</t>
  </si>
  <si>
    <t>Kuo</t>
  </si>
  <si>
    <t>Della-Zuana et al</t>
  </si>
  <si>
    <t>Ebling et al</t>
  </si>
  <si>
    <t>Yang et al</t>
  </si>
  <si>
    <t>Kaspari et al</t>
  </si>
  <si>
    <t>Jen &amp; Hansen</t>
  </si>
  <si>
    <t>Hao et al</t>
  </si>
  <si>
    <t>Mazzeo et al</t>
  </si>
  <si>
    <t>Gentry et al.,</t>
  </si>
  <si>
    <t>Gao et al.,</t>
  </si>
  <si>
    <t>Guo et al</t>
  </si>
  <si>
    <t>Wade&amp; Bartness</t>
  </si>
  <si>
    <t>Wade &amp; Heller</t>
  </si>
  <si>
    <t>McElroy &amp; Wade</t>
  </si>
  <si>
    <t>Gray &amp; Wade</t>
  </si>
  <si>
    <t>Gentry &amp; Wade</t>
  </si>
  <si>
    <t>Adam et al.,</t>
  </si>
  <si>
    <t>Applegate et al.,</t>
  </si>
  <si>
    <t>Roth et al.,</t>
  </si>
  <si>
    <t>Zhou et al.,</t>
  </si>
  <si>
    <t>Santollo  et al.,</t>
  </si>
  <si>
    <t>Schwartz &amp; Wade</t>
  </si>
  <si>
    <t>Gray &amp; Schrock</t>
  </si>
  <si>
    <t>Noel &amp; Woodside</t>
  </si>
  <si>
    <t>Roy &amp; Wade</t>
  </si>
  <si>
    <t>Intraventricular insulin reduces food intake and body weight of lean but not obese zucker rats</t>
  </si>
  <si>
    <t>Ikeda et al.,</t>
  </si>
  <si>
    <t xml:space="preserve">Looy &amp; Eikelboom </t>
  </si>
  <si>
    <t>Rushing et al.,</t>
  </si>
  <si>
    <t xml:space="preserve">Roesch </t>
  </si>
  <si>
    <t>Mayer et al.,</t>
  </si>
  <si>
    <t>Butera</t>
  </si>
  <si>
    <t>Brown &amp; Clegg</t>
  </si>
  <si>
    <t>Snord116 KO</t>
  </si>
  <si>
    <t>Snord116 is critical in the regulation of food intake and body weight</t>
  </si>
  <si>
    <t>Qi et al.,</t>
  </si>
  <si>
    <t>28 weeks</t>
  </si>
  <si>
    <t>comparison between KO and WT, not a petubation</t>
  </si>
  <si>
    <t>The Role of Hypothalamic mTORC1 Signaling in Insulin Regulation of Food Intake, Body Weight, and Sympathetic Nerve Activity in Male Mice</t>
  </si>
  <si>
    <t>Muta et al.,</t>
  </si>
  <si>
    <t>24 hour</t>
  </si>
  <si>
    <t>2 time points</t>
  </si>
  <si>
    <t>short term treatment</t>
  </si>
  <si>
    <t>amylin</t>
  </si>
  <si>
    <t>Pharmacological actions of the peptide hormone amylin in the long-term regulation of food intake, food preference, and body weight</t>
  </si>
  <si>
    <t>Mack et al.</t>
  </si>
  <si>
    <t xml:space="preserve">4 weeks </t>
  </si>
  <si>
    <t>amylin-&gt; vehicle</t>
  </si>
  <si>
    <t>Alternate-Day Wheel Access: Effects on Feeding,Body Weight, and Running</t>
  </si>
  <si>
    <t>Muller et al.,</t>
  </si>
  <si>
    <t>16 days</t>
  </si>
  <si>
    <t>wheel running</t>
  </si>
  <si>
    <t>rats tend to eat less when acclimating to the wheel, and increase feeding while increasing wheel running</t>
  </si>
  <si>
    <t>Afonso &amp; Eikelboom</t>
  </si>
  <si>
    <t>Relationship between wheel running, feeding, drinking,and body weight in male rats</t>
  </si>
  <si>
    <t>32 days</t>
  </si>
  <si>
    <t>Fig 3,5</t>
  </si>
  <si>
    <t xml:space="preserve">line-direction </t>
  </si>
  <si>
    <t>direction-dynamics</t>
  </si>
  <si>
    <t>line-dynamics</t>
  </si>
  <si>
    <t xml:space="preserve">Weight↓ Intake0 </t>
  </si>
  <si>
    <t>Table S1. Database of rodent experiments, Related to STAR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2"/>
      <color theme="1"/>
      <name val="Calibri"/>
      <family val="2"/>
      <scheme val="minor"/>
    </font>
    <font>
      <sz val="11"/>
      <name val="Calibri"/>
      <family val="2"/>
      <scheme val="minor"/>
    </font>
    <font>
      <b/>
      <sz val="12"/>
      <color theme="1"/>
      <name val="Calibri"/>
      <family val="2"/>
      <scheme val="minor"/>
    </font>
    <font>
      <sz val="6"/>
      <name val="Calibri"/>
      <family val="2"/>
      <scheme val="minor"/>
    </font>
    <font>
      <b/>
      <sz val="6"/>
      <color theme="1"/>
      <name val="Calibri"/>
      <family val="2"/>
      <scheme val="minor"/>
    </font>
    <font>
      <sz val="6"/>
      <color theme="1"/>
      <name val="Calibri"/>
      <family val="2"/>
      <scheme val="minor"/>
    </font>
    <font>
      <b/>
      <sz val="18"/>
      <name val="Calibri"/>
      <family val="2"/>
      <scheme val="minor"/>
    </font>
  </fonts>
  <fills count="2">
    <fill>
      <patternFill patternType="none"/>
    </fill>
    <fill>
      <patternFill patternType="gray125"/>
    </fill>
  </fills>
  <borders count="12">
    <border>
      <left/>
      <right/>
      <top/>
      <bottom/>
      <diagonal/>
    </border>
    <border>
      <left style="medium">
        <color indexed="64"/>
      </left>
      <right style="medium">
        <color rgb="FF000000"/>
      </right>
      <top style="medium">
        <color indexed="64"/>
      </top>
      <bottom style="medium">
        <color indexed="64"/>
      </bottom>
      <diagonal/>
    </border>
    <border>
      <left style="medium">
        <color rgb="FF000000"/>
      </left>
      <right style="medium">
        <color rgb="FF000000"/>
      </right>
      <top style="medium">
        <color indexed="64"/>
      </top>
      <bottom style="medium">
        <color indexed="64"/>
      </bottom>
      <diagonal/>
    </border>
    <border>
      <left style="medium">
        <color rgb="FF000000"/>
      </left>
      <right style="medium">
        <color indexed="64"/>
      </right>
      <top style="medium">
        <color indexed="64"/>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rgb="FF000000"/>
      </left>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76">
    <xf numFmtId="0" fontId="0" fillId="0" borderId="0" xfId="0"/>
    <xf numFmtId="0" fontId="0" fillId="0" borderId="0" xfId="0" applyAlignment="1"/>
    <xf numFmtId="0" fontId="0" fillId="0" borderId="0" xfId="0" applyAlignment="1"/>
    <xf numFmtId="0" fontId="1" fillId="0" borderId="0" xfId="0" applyFont="1" applyAlignment="1"/>
    <xf numFmtId="0" fontId="2" fillId="0" borderId="0" xfId="0" applyFont="1" applyAlignment="1"/>
    <xf numFmtId="0" fontId="2" fillId="0" borderId="0" xfId="0" applyFont="1" applyAlignment="1">
      <alignment horizontal="left" vertical="center"/>
    </xf>
    <xf numFmtId="0" fontId="0" fillId="0" borderId="0" xfId="0" applyBorder="1" applyAlignment="1">
      <alignment horizontal="center"/>
    </xf>
    <xf numFmtId="0" fontId="0" fillId="0" borderId="0" xfId="0" applyFont="1" applyAlignment="1"/>
    <xf numFmtId="0" fontId="0" fillId="0" borderId="0" xfId="0" applyFont="1" applyBorder="1" applyAlignment="1"/>
    <xf numFmtId="0" fontId="2" fillId="0" borderId="0" xfId="0" applyFont="1" applyBorder="1" applyAlignment="1">
      <alignment vertical="center" wrapText="1"/>
    </xf>
    <xf numFmtId="0" fontId="3" fillId="0" borderId="5" xfId="0" applyFont="1" applyBorder="1" applyAlignment="1">
      <alignment horizontal="center"/>
    </xf>
    <xf numFmtId="0" fontId="0" fillId="0" borderId="0" xfId="0" applyFont="1" applyBorder="1" applyAlignment="1">
      <alignment horizontal="center"/>
    </xf>
    <xf numFmtId="0" fontId="0" fillId="0" borderId="0" xfId="0" applyFont="1" applyFill="1" applyBorder="1" applyAlignment="1">
      <alignment horizontal="center"/>
    </xf>
    <xf numFmtId="0" fontId="0" fillId="0" borderId="7" xfId="0" applyFont="1" applyBorder="1" applyAlignment="1">
      <alignment horizontal="center"/>
    </xf>
    <xf numFmtId="0" fontId="0" fillId="0" borderId="8" xfId="0" applyFont="1" applyBorder="1" applyAlignment="1">
      <alignment horizontal="center"/>
    </xf>
    <xf numFmtId="0" fontId="0" fillId="0" borderId="7" xfId="0" applyFont="1" applyFill="1" applyBorder="1" applyAlignment="1">
      <alignment horizontal="center"/>
    </xf>
    <xf numFmtId="0" fontId="0" fillId="0" borderId="8" xfId="0" applyFont="1" applyFill="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2" fillId="0" borderId="0" xfId="0" applyFont="1" applyBorder="1" applyAlignment="1">
      <alignment vertical="center"/>
    </xf>
    <xf numFmtId="0" fontId="2" fillId="0" borderId="0" xfId="0" applyFont="1" applyBorder="1" applyAlignment="1"/>
    <xf numFmtId="0" fontId="2" fillId="0" borderId="0" xfId="0" applyFont="1" applyAlignment="1">
      <alignment horizontal="left"/>
    </xf>
    <xf numFmtId="0" fontId="2" fillId="0" borderId="0" xfId="0" applyFont="1" applyFill="1" applyBorder="1" applyAlignment="1">
      <alignment vertical="center"/>
    </xf>
    <xf numFmtId="0" fontId="2" fillId="0" borderId="0" xfId="0" applyFont="1" applyFill="1" applyBorder="1" applyAlignment="1">
      <alignment vertical="center" wrapText="1"/>
    </xf>
    <xf numFmtId="0" fontId="2" fillId="0" borderId="0" xfId="0" applyFont="1" applyFill="1" applyBorder="1" applyAlignment="1"/>
    <xf numFmtId="0" fontId="2" fillId="0" borderId="0" xfId="0" applyFont="1"/>
    <xf numFmtId="0" fontId="2" fillId="0" borderId="1" xfId="0" applyFont="1" applyBorder="1" applyAlignment="1">
      <alignment vertical="center"/>
    </xf>
    <xf numFmtId="0" fontId="2" fillId="0" borderId="2" xfId="0" applyFont="1" applyBorder="1" applyAlignment="1">
      <alignment horizontal="left" vertical="center"/>
    </xf>
    <xf numFmtId="0" fontId="2" fillId="0" borderId="2" xfId="0" applyFont="1" applyBorder="1" applyAlignment="1">
      <alignment vertical="center"/>
    </xf>
    <xf numFmtId="0" fontId="2" fillId="0" borderId="3" xfId="0" applyFont="1" applyBorder="1" applyAlignment="1">
      <alignment vertical="center"/>
    </xf>
    <xf numFmtId="0" fontId="2" fillId="0" borderId="6" xfId="0" applyFont="1" applyBorder="1" applyAlignment="1">
      <alignment vertical="center"/>
    </xf>
    <xf numFmtId="0" fontId="2" fillId="0" borderId="0" xfId="0" applyFont="1" applyAlignment="1">
      <alignment horizontal="left" vertical="center"/>
    </xf>
    <xf numFmtId="0" fontId="2" fillId="0" borderId="0" xfId="0" applyFont="1" applyAlignment="1"/>
    <xf numFmtId="0" fontId="2" fillId="0" borderId="0" xfId="0" applyFont="1" applyAlignment="1">
      <alignment horizontal="left"/>
    </xf>
    <xf numFmtId="0" fontId="2" fillId="0" borderId="0" xfId="0" applyFont="1" applyAlignment="1">
      <alignment vertical="center"/>
    </xf>
    <xf numFmtId="0" fontId="2" fillId="0" borderId="4" xfId="0" applyFont="1" applyBorder="1" applyAlignment="1">
      <alignment horizontal="left" vertical="center"/>
    </xf>
    <xf numFmtId="0" fontId="2" fillId="0" borderId="0" xfId="0" applyFont="1" applyBorder="1" applyAlignment="1">
      <alignment horizontal="left" vertical="center"/>
    </xf>
    <xf numFmtId="0" fontId="2" fillId="0" borderId="6" xfId="0" applyFont="1" applyBorder="1" applyAlignment="1">
      <alignment vertical="center" wrapText="1"/>
    </xf>
    <xf numFmtId="0" fontId="2" fillId="0" borderId="0" xfId="0" applyFont="1" applyBorder="1" applyAlignment="1">
      <alignment wrapText="1"/>
    </xf>
    <xf numFmtId="0" fontId="2" fillId="0" borderId="0" xfId="0" applyFont="1" applyAlignment="1">
      <alignment wrapText="1"/>
    </xf>
    <xf numFmtId="0" fontId="2" fillId="0" borderId="0" xfId="0" applyFont="1" applyFill="1" applyBorder="1" applyAlignment="1">
      <alignment wrapText="1"/>
    </xf>
    <xf numFmtId="0" fontId="1" fillId="0" borderId="9" xfId="0" applyFont="1" applyBorder="1" applyAlignment="1"/>
    <xf numFmtId="0" fontId="2" fillId="0" borderId="4" xfId="0" applyFont="1" applyBorder="1" applyAlignment="1">
      <alignment horizontal="left"/>
    </xf>
    <xf numFmtId="0" fontId="1" fillId="0" borderId="9" xfId="0" applyFont="1" applyBorder="1" applyAlignment="1">
      <alignment wrapText="1"/>
    </xf>
    <xf numFmtId="0" fontId="0" fillId="0" borderId="0" xfId="0" applyFont="1" applyBorder="1" applyAlignment="1">
      <alignment horizontal="center" wrapText="1"/>
    </xf>
    <xf numFmtId="0" fontId="0" fillId="0" borderId="7" xfId="0" applyFont="1" applyBorder="1" applyAlignment="1">
      <alignment horizontal="center" wrapText="1"/>
    </xf>
    <xf numFmtId="0" fontId="0" fillId="0" borderId="8" xfId="0" applyFont="1" applyBorder="1" applyAlignment="1">
      <alignment horizontal="center" wrapText="1"/>
    </xf>
    <xf numFmtId="0" fontId="2" fillId="0" borderId="0" xfId="0" applyFont="1" applyAlignment="1">
      <alignment horizontal="left" wrapText="1"/>
    </xf>
    <xf numFmtId="0" fontId="2" fillId="0" borderId="0" xfId="0" applyFont="1" applyAlignment="1">
      <alignment vertical="center" wrapText="1"/>
    </xf>
    <xf numFmtId="0" fontId="4" fillId="0" borderId="1" xfId="0" applyFont="1" applyBorder="1" applyAlignment="1">
      <alignment vertical="center" wrapText="1"/>
    </xf>
    <xf numFmtId="0" fontId="4" fillId="0" borderId="2" xfId="0" applyFont="1" applyBorder="1" applyAlignment="1">
      <alignment vertical="center" wrapText="1"/>
    </xf>
    <xf numFmtId="0" fontId="4" fillId="0" borderId="2" xfId="0" applyFont="1" applyBorder="1" applyAlignment="1">
      <alignment horizontal="left" vertical="center" wrapText="1"/>
    </xf>
    <xf numFmtId="0" fontId="4" fillId="0" borderId="3" xfId="0" applyFont="1" applyBorder="1" applyAlignment="1">
      <alignment vertical="center" wrapText="1"/>
    </xf>
    <xf numFmtId="0" fontId="5" fillId="0" borderId="5" xfId="0" applyFont="1" applyBorder="1" applyAlignment="1">
      <alignment horizontal="center" wrapText="1"/>
    </xf>
    <xf numFmtId="0" fontId="4" fillId="0" borderId="6" xfId="0" applyFont="1" applyBorder="1" applyAlignment="1">
      <alignment vertical="center" wrapText="1"/>
    </xf>
    <xf numFmtId="0" fontId="4" fillId="0" borderId="0" xfId="0" applyFont="1" applyBorder="1" applyAlignment="1">
      <alignment vertical="center" wrapText="1"/>
    </xf>
    <xf numFmtId="0" fontId="4" fillId="0" borderId="0" xfId="0" applyFont="1" applyBorder="1" applyAlignment="1"/>
    <xf numFmtId="0" fontId="4" fillId="0" borderId="0" xfId="0" applyFont="1" applyAlignment="1">
      <alignment wrapText="1"/>
    </xf>
    <xf numFmtId="0" fontId="4" fillId="0" borderId="0" xfId="0" applyFont="1" applyAlignment="1"/>
    <xf numFmtId="0" fontId="4" fillId="0" borderId="0" xfId="0" applyFont="1" applyAlignment="1">
      <alignment vertical="center" wrapText="1"/>
    </xf>
    <xf numFmtId="0" fontId="4" fillId="0" borderId="0" xfId="0" applyFont="1" applyFill="1" applyBorder="1" applyAlignment="1"/>
    <xf numFmtId="0" fontId="4" fillId="0" borderId="4" xfId="0" applyFont="1" applyBorder="1" applyAlignment="1">
      <alignment horizontal="left" vertical="center" wrapText="1"/>
    </xf>
    <xf numFmtId="0" fontId="4" fillId="0" borderId="0" xfId="0" applyFont="1" applyBorder="1" applyAlignment="1">
      <alignment wrapText="1"/>
    </xf>
    <xf numFmtId="0" fontId="6" fillId="0" borderId="0" xfId="0" applyFont="1" applyBorder="1" applyAlignment="1">
      <alignment horizontal="center" wrapText="1"/>
    </xf>
    <xf numFmtId="0" fontId="4" fillId="0" borderId="0" xfId="0" applyFont="1" applyBorder="1" applyAlignment="1">
      <alignment horizontal="left" vertical="center" wrapText="1"/>
    </xf>
    <xf numFmtId="0" fontId="6" fillId="0" borderId="7" xfId="0" applyFont="1" applyBorder="1" applyAlignment="1">
      <alignment horizontal="center" wrapText="1"/>
    </xf>
    <xf numFmtId="0" fontId="6" fillId="0" borderId="8" xfId="0" applyFont="1" applyBorder="1" applyAlignment="1">
      <alignment horizontal="center" wrapText="1"/>
    </xf>
    <xf numFmtId="0" fontId="4" fillId="0" borderId="0" xfId="0" applyFont="1" applyAlignment="1">
      <alignment horizontal="left" wrapText="1"/>
    </xf>
    <xf numFmtId="0" fontId="4" fillId="0" borderId="0" xfId="0" applyFont="1" applyFill="1" applyBorder="1" applyAlignment="1">
      <alignment vertical="center" wrapText="1"/>
    </xf>
    <xf numFmtId="0" fontId="6" fillId="0" borderId="7" xfId="0" applyFont="1" applyFill="1" applyBorder="1" applyAlignment="1">
      <alignment horizontal="center" wrapText="1"/>
    </xf>
    <xf numFmtId="0" fontId="4" fillId="0" borderId="0" xfId="0" applyFont="1" applyAlignment="1">
      <alignment horizontal="left" vertical="center" wrapText="1"/>
    </xf>
    <xf numFmtId="0" fontId="6" fillId="0" borderId="0" xfId="0" applyFont="1" applyFill="1" applyBorder="1" applyAlignment="1">
      <alignment horizontal="center" wrapText="1"/>
    </xf>
    <xf numFmtId="0" fontId="6" fillId="0" borderId="8" xfId="0" applyFont="1" applyFill="1" applyBorder="1" applyAlignment="1">
      <alignment horizontal="center" wrapText="1"/>
    </xf>
    <xf numFmtId="0" fontId="4" fillId="0" borderId="0" xfId="0" applyFont="1" applyFill="1" applyBorder="1" applyAlignment="1">
      <alignment wrapText="1"/>
    </xf>
    <xf numFmtId="0" fontId="7" fillId="0" borderId="10" xfId="0" applyFont="1" applyBorder="1" applyAlignment="1">
      <alignment horizontal="center" vertical="center" wrapText="1"/>
    </xf>
    <xf numFmtId="0" fontId="7" fillId="0" borderId="11" xfId="0" applyFont="1" applyBorder="1" applyAlignment="1">
      <alignment horizontal="center" vertical="center" wrapText="1"/>
    </xf>
  </cellXfs>
  <cellStyles count="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9"/>
  <sheetViews>
    <sheetView tabSelected="1" zoomScale="70" zoomScaleNormal="70" workbookViewId="0">
      <pane ySplit="2" topLeftCell="A3" activePane="bottomLeft" state="frozen"/>
      <selection pane="bottomLeft" sqref="A1:P1"/>
    </sheetView>
  </sheetViews>
  <sheetFormatPr defaultRowHeight="15" x14ac:dyDescent="0.25"/>
  <cols>
    <col min="1" max="1" width="25.5703125" style="39" customWidth="1"/>
    <col min="2" max="2" width="8.140625" style="48" customWidth="1"/>
    <col min="3" max="3" width="4.140625" style="47" customWidth="1"/>
    <col min="4" max="4" width="4.140625" style="39" customWidth="1"/>
    <col min="5" max="5" width="6.28515625" style="39" customWidth="1"/>
    <col min="6" max="6" width="5.140625" style="39" customWidth="1"/>
    <col min="7" max="7" width="5.42578125" style="39" customWidth="1"/>
    <col min="8" max="8" width="7" style="39" customWidth="1"/>
    <col min="9" max="9" width="9.140625" style="39" customWidth="1"/>
    <col min="10" max="10" width="6.7109375" style="39" customWidth="1"/>
    <col min="11" max="11" width="7.28515625" style="39" customWidth="1"/>
    <col min="12" max="12" width="6.7109375" style="39" customWidth="1"/>
    <col min="13" max="13" width="9.5703125" style="39" customWidth="1"/>
    <col min="14" max="14" width="7.42578125" style="45" customWidth="1"/>
    <col min="15" max="15" width="7.42578125" style="44" customWidth="1"/>
    <col min="16" max="16" width="7.42578125" style="46" customWidth="1"/>
    <col min="17" max="17" width="22.7109375" style="32" customWidth="1"/>
    <col min="18" max="16384" width="9.140625" style="7"/>
  </cols>
  <sheetData>
    <row r="1" spans="1:17" ht="60.75" customHeight="1" thickBot="1" x14ac:dyDescent="0.3">
      <c r="A1" s="74" t="s">
        <v>310</v>
      </c>
      <c r="B1" s="74"/>
      <c r="C1" s="74"/>
      <c r="D1" s="74"/>
      <c r="E1" s="74"/>
      <c r="F1" s="74"/>
      <c r="G1" s="74"/>
      <c r="H1" s="74"/>
      <c r="I1" s="74"/>
      <c r="J1" s="74"/>
      <c r="K1" s="74"/>
      <c r="L1" s="74"/>
      <c r="M1" s="74"/>
      <c r="N1" s="74"/>
      <c r="O1" s="74"/>
      <c r="P1" s="75"/>
    </row>
    <row r="2" spans="1:17" s="43" customFormat="1" ht="31.5" customHeight="1" thickBot="1" x14ac:dyDescent="0.3">
      <c r="A2" s="49" t="s">
        <v>11</v>
      </c>
      <c r="B2" s="50" t="s">
        <v>15</v>
      </c>
      <c r="C2" s="51" t="s">
        <v>72</v>
      </c>
      <c r="D2" s="50" t="s">
        <v>73</v>
      </c>
      <c r="E2" s="50" t="s">
        <v>74</v>
      </c>
      <c r="F2" s="50" t="s">
        <v>80</v>
      </c>
      <c r="G2" s="50" t="s">
        <v>88</v>
      </c>
      <c r="H2" s="50" t="s">
        <v>71</v>
      </c>
      <c r="I2" s="50" t="s">
        <v>70</v>
      </c>
      <c r="J2" s="50" t="s">
        <v>233</v>
      </c>
      <c r="K2" s="50" t="s">
        <v>77</v>
      </c>
      <c r="L2" s="52" t="s">
        <v>78</v>
      </c>
      <c r="M2" s="52" t="s">
        <v>12</v>
      </c>
      <c r="N2" s="53" t="s">
        <v>306</v>
      </c>
      <c r="O2" s="53" t="s">
        <v>307</v>
      </c>
      <c r="P2" s="53" t="s">
        <v>308</v>
      </c>
      <c r="Q2" s="54" t="s">
        <v>91</v>
      </c>
    </row>
    <row r="3" spans="1:17" s="8" customFormat="1" ht="31.5" customHeight="1" x14ac:dyDescent="0.25">
      <c r="A3" s="55" t="s">
        <v>14</v>
      </c>
      <c r="B3" s="55" t="s">
        <v>13</v>
      </c>
      <c r="C3" s="61">
        <v>2007</v>
      </c>
      <c r="D3" s="55" t="s">
        <v>54</v>
      </c>
      <c r="E3" s="55" t="s">
        <v>57</v>
      </c>
      <c r="F3" s="55" t="s">
        <v>79</v>
      </c>
      <c r="G3" s="55"/>
      <c r="H3" s="55" t="s">
        <v>0</v>
      </c>
      <c r="I3" s="55" t="s">
        <v>1</v>
      </c>
      <c r="J3" s="55" t="s">
        <v>2</v>
      </c>
      <c r="K3" s="55" t="s">
        <v>3</v>
      </c>
      <c r="L3" s="62" t="s">
        <v>75</v>
      </c>
      <c r="M3" s="55" t="s">
        <v>4</v>
      </c>
      <c r="N3" s="63">
        <v>1</v>
      </c>
      <c r="O3" s="63">
        <v>1</v>
      </c>
      <c r="P3" s="63">
        <v>1</v>
      </c>
      <c r="Q3" s="56"/>
    </row>
    <row r="4" spans="1:17" s="8" customFormat="1" ht="31.5" customHeight="1" x14ac:dyDescent="0.25">
      <c r="A4" s="55" t="s">
        <v>14</v>
      </c>
      <c r="B4" s="55" t="s">
        <v>13</v>
      </c>
      <c r="C4" s="64">
        <v>2007</v>
      </c>
      <c r="D4" s="55" t="s">
        <v>54</v>
      </c>
      <c r="E4" s="55" t="s">
        <v>57</v>
      </c>
      <c r="F4" s="55" t="s">
        <v>81</v>
      </c>
      <c r="G4" s="55"/>
      <c r="H4" s="55" t="s">
        <v>0</v>
      </c>
      <c r="I4" s="55" t="s">
        <v>5</v>
      </c>
      <c r="J4" s="55" t="s">
        <v>2</v>
      </c>
      <c r="K4" s="55" t="s">
        <v>96</v>
      </c>
      <c r="L4" s="62" t="s">
        <v>75</v>
      </c>
      <c r="M4" s="55" t="s">
        <v>7</v>
      </c>
      <c r="N4" s="63">
        <v>1</v>
      </c>
      <c r="O4" s="63">
        <v>0</v>
      </c>
      <c r="P4" s="63">
        <v>0</v>
      </c>
      <c r="Q4" s="56"/>
    </row>
    <row r="5" spans="1:17" s="8" customFormat="1" ht="31.5" customHeight="1" x14ac:dyDescent="0.25">
      <c r="A5" s="55" t="s">
        <v>14</v>
      </c>
      <c r="B5" s="55" t="s">
        <v>13</v>
      </c>
      <c r="C5" s="64">
        <v>2007</v>
      </c>
      <c r="D5" s="55" t="s">
        <v>54</v>
      </c>
      <c r="E5" s="55" t="s">
        <v>57</v>
      </c>
      <c r="F5" s="55" t="s">
        <v>82</v>
      </c>
      <c r="G5" s="55"/>
      <c r="H5" s="55" t="s">
        <v>0</v>
      </c>
      <c r="I5" s="55" t="s">
        <v>8</v>
      </c>
      <c r="J5" s="55" t="s">
        <v>9</v>
      </c>
      <c r="K5" s="55" t="s">
        <v>6</v>
      </c>
      <c r="L5" s="62" t="s">
        <v>76</v>
      </c>
      <c r="M5" s="55" t="s">
        <v>10</v>
      </c>
      <c r="N5" s="65">
        <v>1</v>
      </c>
      <c r="O5" s="63">
        <v>1</v>
      </c>
      <c r="P5" s="66">
        <v>1</v>
      </c>
      <c r="Q5" s="56"/>
    </row>
    <row r="6" spans="1:17" s="2" customFormat="1" ht="31.5" customHeight="1" x14ac:dyDescent="0.25">
      <c r="A6" s="57" t="s">
        <v>28</v>
      </c>
      <c r="B6" s="59" t="s">
        <v>246</v>
      </c>
      <c r="C6" s="67">
        <v>1975</v>
      </c>
      <c r="D6" s="68" t="s">
        <v>83</v>
      </c>
      <c r="E6" s="68" t="s">
        <v>84</v>
      </c>
      <c r="F6" s="68" t="s">
        <v>85</v>
      </c>
      <c r="G6" s="68"/>
      <c r="H6" s="68" t="s">
        <v>0</v>
      </c>
      <c r="I6" s="68" t="s">
        <v>205</v>
      </c>
      <c r="J6" s="68" t="s">
        <v>247</v>
      </c>
      <c r="K6" s="55" t="s">
        <v>3</v>
      </c>
      <c r="L6" s="57" t="s">
        <v>60</v>
      </c>
      <c r="M6" s="55" t="s">
        <v>86</v>
      </c>
      <c r="N6" s="69" t="s">
        <v>120</v>
      </c>
      <c r="O6" s="63" t="s">
        <v>120</v>
      </c>
      <c r="P6" s="66" t="s">
        <v>120</v>
      </c>
      <c r="Q6" s="58"/>
    </row>
    <row r="7" spans="1:17" s="2" customFormat="1" ht="31.5" customHeight="1" x14ac:dyDescent="0.25">
      <c r="A7" s="59" t="s">
        <v>16</v>
      </c>
      <c r="B7" s="59" t="s">
        <v>248</v>
      </c>
      <c r="C7" s="70">
        <v>2007</v>
      </c>
      <c r="D7" s="68" t="s">
        <v>55</v>
      </c>
      <c r="E7" s="68" t="s">
        <v>54</v>
      </c>
      <c r="F7" s="55" t="s">
        <v>79</v>
      </c>
      <c r="G7" s="57" t="s">
        <v>89</v>
      </c>
      <c r="H7" s="57" t="s">
        <v>0</v>
      </c>
      <c r="I7" s="57" t="s">
        <v>87</v>
      </c>
      <c r="J7" s="68" t="s">
        <v>247</v>
      </c>
      <c r="K7" s="57" t="s">
        <v>120</v>
      </c>
      <c r="L7" s="62" t="s">
        <v>75</v>
      </c>
      <c r="M7" s="55" t="s">
        <v>4</v>
      </c>
      <c r="N7" s="69" t="s">
        <v>120</v>
      </c>
      <c r="O7" s="63" t="s">
        <v>120</v>
      </c>
      <c r="P7" s="66" t="s">
        <v>120</v>
      </c>
      <c r="Q7" s="58"/>
    </row>
    <row r="8" spans="1:17" s="2" customFormat="1" ht="31.5" customHeight="1" x14ac:dyDescent="0.25">
      <c r="A8" s="59" t="s">
        <v>16</v>
      </c>
      <c r="B8" s="59" t="s">
        <v>248</v>
      </c>
      <c r="C8" s="70">
        <v>2007</v>
      </c>
      <c r="D8" s="68" t="s">
        <v>55</v>
      </c>
      <c r="E8" s="68" t="s">
        <v>54</v>
      </c>
      <c r="F8" s="55" t="s">
        <v>79</v>
      </c>
      <c r="G8" s="57" t="s">
        <v>89</v>
      </c>
      <c r="H8" s="57" t="s">
        <v>0</v>
      </c>
      <c r="I8" s="68" t="s">
        <v>205</v>
      </c>
      <c r="J8" s="68" t="s">
        <v>247</v>
      </c>
      <c r="K8" s="57" t="s">
        <v>120</v>
      </c>
      <c r="L8" s="57" t="s">
        <v>60</v>
      </c>
      <c r="M8" s="55" t="s">
        <v>309</v>
      </c>
      <c r="N8" s="69" t="s">
        <v>120</v>
      </c>
      <c r="O8" s="63" t="s">
        <v>120</v>
      </c>
      <c r="P8" s="66" t="s">
        <v>120</v>
      </c>
      <c r="Q8" s="58"/>
    </row>
    <row r="9" spans="1:17" s="2" customFormat="1" ht="31.5" customHeight="1" x14ac:dyDescent="0.25">
      <c r="A9" s="59" t="s">
        <v>16</v>
      </c>
      <c r="B9" s="59" t="s">
        <v>248</v>
      </c>
      <c r="C9" s="70">
        <v>2007</v>
      </c>
      <c r="D9" s="68" t="s">
        <v>55</v>
      </c>
      <c r="E9" s="68" t="s">
        <v>54</v>
      </c>
      <c r="F9" s="55" t="s">
        <v>79</v>
      </c>
      <c r="G9" s="57" t="s">
        <v>89</v>
      </c>
      <c r="H9" s="57" t="s">
        <v>0</v>
      </c>
      <c r="I9" s="57" t="s">
        <v>90</v>
      </c>
      <c r="J9" s="68" t="s">
        <v>247</v>
      </c>
      <c r="K9" s="57" t="s">
        <v>120</v>
      </c>
      <c r="L9" s="62" t="s">
        <v>75</v>
      </c>
      <c r="M9" s="55" t="s">
        <v>7</v>
      </c>
      <c r="N9" s="69" t="s">
        <v>120</v>
      </c>
      <c r="O9" s="63" t="s">
        <v>120</v>
      </c>
      <c r="P9" s="66" t="s">
        <v>120</v>
      </c>
      <c r="Q9" s="58" t="s">
        <v>92</v>
      </c>
    </row>
    <row r="10" spans="1:17" s="2" customFormat="1" ht="31.5" customHeight="1" x14ac:dyDescent="0.25">
      <c r="A10" s="57" t="s">
        <v>17</v>
      </c>
      <c r="B10" s="59" t="s">
        <v>251</v>
      </c>
      <c r="C10" s="67">
        <v>2008</v>
      </c>
      <c r="D10" s="68" t="s">
        <v>56</v>
      </c>
      <c r="E10" s="68" t="s">
        <v>58</v>
      </c>
      <c r="F10" s="55" t="s">
        <v>79</v>
      </c>
      <c r="G10" s="57"/>
      <c r="H10" s="57" t="s">
        <v>69</v>
      </c>
      <c r="I10" s="57" t="s">
        <v>94</v>
      </c>
      <c r="J10" s="68" t="s">
        <v>247</v>
      </c>
      <c r="K10" s="57" t="s">
        <v>93</v>
      </c>
      <c r="L10" s="62" t="s">
        <v>75</v>
      </c>
      <c r="M10" s="55" t="s">
        <v>7</v>
      </c>
      <c r="N10" s="69" t="s">
        <v>120</v>
      </c>
      <c r="O10" s="63">
        <v>1</v>
      </c>
      <c r="P10" s="66" t="s">
        <v>120</v>
      </c>
      <c r="Q10" s="58"/>
    </row>
    <row r="11" spans="1:17" ht="31.5" customHeight="1" x14ac:dyDescent="0.25">
      <c r="A11" s="57" t="s">
        <v>19</v>
      </c>
      <c r="B11" s="59" t="s">
        <v>250</v>
      </c>
      <c r="C11" s="67">
        <v>2002</v>
      </c>
      <c r="D11" s="57" t="s">
        <v>61</v>
      </c>
      <c r="E11" s="55" t="s">
        <v>57</v>
      </c>
      <c r="F11" s="55" t="s">
        <v>79</v>
      </c>
      <c r="G11" s="57"/>
      <c r="H11" s="57" t="s">
        <v>0</v>
      </c>
      <c r="I11" s="57" t="s">
        <v>95</v>
      </c>
      <c r="J11" s="57" t="s">
        <v>2</v>
      </c>
      <c r="K11" s="55" t="s">
        <v>6</v>
      </c>
      <c r="L11" s="62" t="s">
        <v>75</v>
      </c>
      <c r="M11" s="55" t="s">
        <v>4</v>
      </c>
      <c r="N11" s="65">
        <v>1</v>
      </c>
      <c r="O11" s="63">
        <v>0</v>
      </c>
      <c r="P11" s="66">
        <v>0</v>
      </c>
      <c r="Q11" s="58"/>
    </row>
    <row r="12" spans="1:17" ht="31.5" customHeight="1" x14ac:dyDescent="0.25">
      <c r="A12" s="57" t="s">
        <v>20</v>
      </c>
      <c r="B12" s="59" t="s">
        <v>252</v>
      </c>
      <c r="C12" s="67">
        <v>2014</v>
      </c>
      <c r="D12" s="57" t="s">
        <v>62</v>
      </c>
      <c r="E12" s="57" t="s">
        <v>63</v>
      </c>
      <c r="F12" s="57" t="s">
        <v>85</v>
      </c>
      <c r="G12" s="57"/>
      <c r="H12" s="57" t="s">
        <v>67</v>
      </c>
      <c r="I12" s="57" t="s">
        <v>97</v>
      </c>
      <c r="J12" s="55" t="s">
        <v>9</v>
      </c>
      <c r="K12" s="55" t="s">
        <v>6</v>
      </c>
      <c r="L12" s="62" t="s">
        <v>76</v>
      </c>
      <c r="M12" s="55" t="s">
        <v>10</v>
      </c>
      <c r="N12" s="65">
        <v>1</v>
      </c>
      <c r="O12" s="63">
        <v>1</v>
      </c>
      <c r="P12" s="66">
        <v>1</v>
      </c>
      <c r="Q12" s="58"/>
    </row>
    <row r="13" spans="1:17" ht="31.5" customHeight="1" x14ac:dyDescent="0.25">
      <c r="A13" s="59" t="s">
        <v>21</v>
      </c>
      <c r="B13" s="59" t="s">
        <v>259</v>
      </c>
      <c r="C13" s="70">
        <v>2009</v>
      </c>
      <c r="D13" s="57" t="s">
        <v>56</v>
      </c>
      <c r="E13" s="57" t="s">
        <v>64</v>
      </c>
      <c r="F13" s="57" t="s">
        <v>104</v>
      </c>
      <c r="G13" s="57"/>
      <c r="H13" s="57" t="s">
        <v>67</v>
      </c>
      <c r="I13" s="57" t="s">
        <v>101</v>
      </c>
      <c r="J13" s="55" t="s">
        <v>9</v>
      </c>
      <c r="K13" s="57" t="s">
        <v>120</v>
      </c>
      <c r="L13" s="62" t="s">
        <v>76</v>
      </c>
      <c r="M13" s="55" t="s">
        <v>10</v>
      </c>
      <c r="N13" s="65">
        <v>1</v>
      </c>
      <c r="O13" s="63" t="s">
        <v>120</v>
      </c>
      <c r="P13" s="66" t="s">
        <v>120</v>
      </c>
      <c r="Q13" s="58" t="s">
        <v>98</v>
      </c>
    </row>
    <row r="14" spans="1:17" ht="31.5" customHeight="1" x14ac:dyDescent="0.25">
      <c r="A14" s="59" t="s">
        <v>21</v>
      </c>
      <c r="B14" s="59" t="s">
        <v>259</v>
      </c>
      <c r="C14" s="70">
        <v>2009</v>
      </c>
      <c r="D14" s="57" t="s">
        <v>56</v>
      </c>
      <c r="E14" s="57" t="s">
        <v>64</v>
      </c>
      <c r="F14" s="57" t="s">
        <v>106</v>
      </c>
      <c r="G14" s="57"/>
      <c r="H14" s="57" t="s">
        <v>67</v>
      </c>
      <c r="I14" s="57" t="s">
        <v>102</v>
      </c>
      <c r="J14" s="55" t="s">
        <v>9</v>
      </c>
      <c r="K14" s="57" t="s">
        <v>120</v>
      </c>
      <c r="L14" s="62" t="s">
        <v>76</v>
      </c>
      <c r="M14" s="55" t="s">
        <v>105</v>
      </c>
      <c r="N14" s="65">
        <v>1</v>
      </c>
      <c r="O14" s="63" t="s">
        <v>120</v>
      </c>
      <c r="P14" s="66" t="s">
        <v>120</v>
      </c>
      <c r="Q14" s="58" t="s">
        <v>99</v>
      </c>
    </row>
    <row r="15" spans="1:17" ht="31.5" customHeight="1" x14ac:dyDescent="0.25">
      <c r="A15" s="59" t="s">
        <v>21</v>
      </c>
      <c r="B15" s="59" t="s">
        <v>259</v>
      </c>
      <c r="C15" s="70">
        <v>2009</v>
      </c>
      <c r="D15" s="57" t="s">
        <v>56</v>
      </c>
      <c r="E15" s="57" t="s">
        <v>64</v>
      </c>
      <c r="F15" s="57" t="s">
        <v>107</v>
      </c>
      <c r="G15" s="57"/>
      <c r="H15" s="57" t="s">
        <v>67</v>
      </c>
      <c r="I15" s="57" t="s">
        <v>103</v>
      </c>
      <c r="J15" s="55" t="s">
        <v>2</v>
      </c>
      <c r="K15" s="57" t="s">
        <v>120</v>
      </c>
      <c r="L15" s="62" t="s">
        <v>75</v>
      </c>
      <c r="M15" s="55" t="s">
        <v>4</v>
      </c>
      <c r="N15" s="65">
        <v>1</v>
      </c>
      <c r="O15" s="63" t="s">
        <v>120</v>
      </c>
      <c r="P15" s="66" t="s">
        <v>120</v>
      </c>
      <c r="Q15" s="58" t="s">
        <v>100</v>
      </c>
    </row>
    <row r="16" spans="1:17" ht="31.5" customHeight="1" x14ac:dyDescent="0.25">
      <c r="A16" s="57" t="s">
        <v>23</v>
      </c>
      <c r="B16" s="59" t="s">
        <v>253</v>
      </c>
      <c r="C16" s="67">
        <v>2020</v>
      </c>
      <c r="D16" s="57" t="s">
        <v>66</v>
      </c>
      <c r="E16" s="57" t="s">
        <v>54</v>
      </c>
      <c r="F16" s="57" t="s">
        <v>85</v>
      </c>
      <c r="G16" s="57"/>
      <c r="H16" s="57" t="s">
        <v>67</v>
      </c>
      <c r="I16" s="57" t="s">
        <v>108</v>
      </c>
      <c r="J16" s="68" t="s">
        <v>9</v>
      </c>
      <c r="K16" s="55" t="s">
        <v>96</v>
      </c>
      <c r="L16" s="62" t="s">
        <v>75</v>
      </c>
      <c r="M16" s="55" t="s">
        <v>7</v>
      </c>
      <c r="N16" s="65">
        <v>0</v>
      </c>
      <c r="O16" s="63">
        <v>0</v>
      </c>
      <c r="P16" s="66">
        <v>1</v>
      </c>
      <c r="Q16" s="58" t="s">
        <v>109</v>
      </c>
    </row>
    <row r="17" spans="1:17" s="2" customFormat="1" ht="31.5" customHeight="1" x14ac:dyDescent="0.25">
      <c r="A17" s="57" t="s">
        <v>24</v>
      </c>
      <c r="B17" s="59" t="s">
        <v>254</v>
      </c>
      <c r="C17" s="67">
        <v>1984</v>
      </c>
      <c r="D17" s="57" t="s">
        <v>110</v>
      </c>
      <c r="E17" s="57" t="s">
        <v>57</v>
      </c>
      <c r="F17" s="57" t="s">
        <v>85</v>
      </c>
      <c r="G17" s="57" t="s">
        <v>113</v>
      </c>
      <c r="H17" s="57" t="s">
        <v>68</v>
      </c>
      <c r="I17" s="57" t="s">
        <v>111</v>
      </c>
      <c r="J17" s="57" t="s">
        <v>112</v>
      </c>
      <c r="K17" s="57" t="s">
        <v>114</v>
      </c>
      <c r="L17" s="67" t="s">
        <v>60</v>
      </c>
      <c r="M17" s="55" t="s">
        <v>168</v>
      </c>
      <c r="N17" s="69" t="s">
        <v>120</v>
      </c>
      <c r="O17" s="71" t="s">
        <v>120</v>
      </c>
      <c r="P17" s="72" t="s">
        <v>120</v>
      </c>
      <c r="Q17" s="58" t="s">
        <v>115</v>
      </c>
    </row>
    <row r="18" spans="1:17" ht="31.5" customHeight="1" x14ac:dyDescent="0.25">
      <c r="A18" s="59" t="s">
        <v>25</v>
      </c>
      <c r="B18" s="59" t="s">
        <v>255</v>
      </c>
      <c r="C18" s="67">
        <v>2016</v>
      </c>
      <c r="D18" s="57" t="s">
        <v>116</v>
      </c>
      <c r="E18" s="57" t="s">
        <v>117</v>
      </c>
      <c r="F18" s="57" t="s">
        <v>118</v>
      </c>
      <c r="G18" s="57"/>
      <c r="H18" s="57" t="s">
        <v>67</v>
      </c>
      <c r="I18" s="57" t="s">
        <v>119</v>
      </c>
      <c r="J18" s="55" t="s">
        <v>2</v>
      </c>
      <c r="K18" s="57" t="s">
        <v>120</v>
      </c>
      <c r="L18" s="62" t="s">
        <v>75</v>
      </c>
      <c r="M18" s="55" t="s">
        <v>7</v>
      </c>
      <c r="N18" s="65">
        <v>1</v>
      </c>
      <c r="O18" s="63" t="s">
        <v>120</v>
      </c>
      <c r="P18" s="66" t="s">
        <v>120</v>
      </c>
      <c r="Q18" s="58"/>
    </row>
    <row r="19" spans="1:17" s="2" customFormat="1" ht="31.5" customHeight="1" x14ac:dyDescent="0.25">
      <c r="A19" s="59" t="s">
        <v>25</v>
      </c>
      <c r="B19" s="59" t="s">
        <v>255</v>
      </c>
      <c r="C19" s="67">
        <v>2016</v>
      </c>
      <c r="D19" s="57" t="s">
        <v>116</v>
      </c>
      <c r="E19" s="57" t="s">
        <v>117</v>
      </c>
      <c r="F19" s="57" t="s">
        <v>118</v>
      </c>
      <c r="G19" s="57"/>
      <c r="H19" s="57" t="s">
        <v>67</v>
      </c>
      <c r="I19" s="57" t="s">
        <v>121</v>
      </c>
      <c r="J19" s="55" t="s">
        <v>2</v>
      </c>
      <c r="K19" s="57" t="s">
        <v>120</v>
      </c>
      <c r="L19" s="57" t="s">
        <v>60</v>
      </c>
      <c r="M19" s="55" t="s">
        <v>122</v>
      </c>
      <c r="N19" s="69" t="s">
        <v>120</v>
      </c>
      <c r="O19" s="71" t="s">
        <v>120</v>
      </c>
      <c r="P19" s="72" t="s">
        <v>120</v>
      </c>
      <c r="Q19" s="58" t="s">
        <v>123</v>
      </c>
    </row>
    <row r="20" spans="1:17" ht="31.5" customHeight="1" x14ac:dyDescent="0.25">
      <c r="A20" s="57" t="s">
        <v>26</v>
      </c>
      <c r="B20" s="59" t="s">
        <v>256</v>
      </c>
      <c r="C20" s="67">
        <v>1986</v>
      </c>
      <c r="D20" s="57" t="s">
        <v>124</v>
      </c>
      <c r="E20" s="57" t="s">
        <v>54</v>
      </c>
      <c r="F20" s="57" t="s">
        <v>79</v>
      </c>
      <c r="G20" s="57" t="s">
        <v>125</v>
      </c>
      <c r="H20" s="57" t="s">
        <v>0</v>
      </c>
      <c r="I20" s="57" t="s">
        <v>126</v>
      </c>
      <c r="J20" s="57" t="s">
        <v>127</v>
      </c>
      <c r="K20" s="55" t="s">
        <v>6</v>
      </c>
      <c r="L20" s="62" t="s">
        <v>76</v>
      </c>
      <c r="M20" s="55" t="s">
        <v>105</v>
      </c>
      <c r="N20" s="65">
        <v>1</v>
      </c>
      <c r="O20" s="63">
        <v>1</v>
      </c>
      <c r="P20" s="66">
        <v>1</v>
      </c>
      <c r="Q20" s="58" t="s">
        <v>128</v>
      </c>
    </row>
    <row r="21" spans="1:17" s="2" customFormat="1" ht="31.5" customHeight="1" x14ac:dyDescent="0.25">
      <c r="A21" s="57" t="s">
        <v>27</v>
      </c>
      <c r="B21" s="59" t="s">
        <v>257</v>
      </c>
      <c r="C21" s="67">
        <v>1976</v>
      </c>
      <c r="D21" s="57" t="s">
        <v>83</v>
      </c>
      <c r="E21" s="57" t="s">
        <v>84</v>
      </c>
      <c r="F21" s="57" t="s">
        <v>85</v>
      </c>
      <c r="G21" s="57"/>
      <c r="H21" s="57" t="s">
        <v>129</v>
      </c>
      <c r="I21" s="57" t="s">
        <v>131</v>
      </c>
      <c r="J21" s="68" t="s">
        <v>247</v>
      </c>
      <c r="K21" s="55" t="s">
        <v>6</v>
      </c>
      <c r="L21" s="62" t="s">
        <v>75</v>
      </c>
      <c r="M21" s="55" t="s">
        <v>7</v>
      </c>
      <c r="N21" s="69" t="s">
        <v>120</v>
      </c>
      <c r="O21" s="71">
        <v>0</v>
      </c>
      <c r="P21" s="72" t="s">
        <v>120</v>
      </c>
      <c r="Q21" s="58" t="s">
        <v>133</v>
      </c>
    </row>
    <row r="22" spans="1:17" s="2" customFormat="1" ht="31.5" customHeight="1" x14ac:dyDescent="0.25">
      <c r="A22" s="57" t="s">
        <v>27</v>
      </c>
      <c r="B22" s="59" t="s">
        <v>257</v>
      </c>
      <c r="C22" s="67">
        <v>1976</v>
      </c>
      <c r="D22" s="57" t="s">
        <v>83</v>
      </c>
      <c r="E22" s="57" t="s">
        <v>84</v>
      </c>
      <c r="F22" s="57" t="s">
        <v>85</v>
      </c>
      <c r="G22" s="57"/>
      <c r="H22" s="57" t="s">
        <v>130</v>
      </c>
      <c r="I22" s="57" t="s">
        <v>87</v>
      </c>
      <c r="J22" s="68" t="s">
        <v>247</v>
      </c>
      <c r="K22" s="55" t="s">
        <v>3</v>
      </c>
      <c r="L22" s="57" t="s">
        <v>60</v>
      </c>
      <c r="M22" s="57" t="s">
        <v>132</v>
      </c>
      <c r="N22" s="69" t="s">
        <v>120</v>
      </c>
      <c r="O22" s="71" t="s">
        <v>120</v>
      </c>
      <c r="P22" s="72" t="s">
        <v>120</v>
      </c>
      <c r="Q22" s="58" t="s">
        <v>134</v>
      </c>
    </row>
    <row r="23" spans="1:17" s="2" customFormat="1" ht="31.5" customHeight="1" x14ac:dyDescent="0.25">
      <c r="A23" s="57" t="s">
        <v>29</v>
      </c>
      <c r="B23" s="59" t="s">
        <v>258</v>
      </c>
      <c r="C23" s="67">
        <v>2007</v>
      </c>
      <c r="D23" s="57" t="s">
        <v>135</v>
      </c>
      <c r="E23" s="57" t="s">
        <v>57</v>
      </c>
      <c r="F23" s="57" t="s">
        <v>81</v>
      </c>
      <c r="G23" s="57" t="s">
        <v>136</v>
      </c>
      <c r="H23" s="57" t="s">
        <v>67</v>
      </c>
      <c r="I23" s="57" t="s">
        <v>206</v>
      </c>
      <c r="J23" s="68" t="s">
        <v>247</v>
      </c>
      <c r="K23" s="57" t="s">
        <v>120</v>
      </c>
      <c r="L23" s="62" t="s">
        <v>75</v>
      </c>
      <c r="M23" s="55" t="s">
        <v>7</v>
      </c>
      <c r="N23" s="69" t="s">
        <v>120</v>
      </c>
      <c r="O23" s="71" t="s">
        <v>120</v>
      </c>
      <c r="P23" s="72" t="s">
        <v>120</v>
      </c>
      <c r="Q23" s="58"/>
    </row>
    <row r="24" spans="1:17" s="2" customFormat="1" ht="31.5" customHeight="1" x14ac:dyDescent="0.25">
      <c r="A24" s="57" t="s">
        <v>31</v>
      </c>
      <c r="B24" s="59" t="s">
        <v>260</v>
      </c>
      <c r="C24" s="67">
        <v>1984</v>
      </c>
      <c r="D24" s="57" t="s">
        <v>124</v>
      </c>
      <c r="E24" s="57" t="s">
        <v>54</v>
      </c>
      <c r="F24" s="57" t="s">
        <v>143</v>
      </c>
      <c r="G24" s="57"/>
      <c r="H24" s="57" t="s">
        <v>69</v>
      </c>
      <c r="I24" s="57" t="s">
        <v>138</v>
      </c>
      <c r="J24" s="68" t="s">
        <v>247</v>
      </c>
      <c r="K24" s="55" t="s">
        <v>142</v>
      </c>
      <c r="L24" s="62" t="s">
        <v>75</v>
      </c>
      <c r="M24" s="55" t="s">
        <v>7</v>
      </c>
      <c r="N24" s="69" t="s">
        <v>120</v>
      </c>
      <c r="O24" s="71">
        <v>0</v>
      </c>
      <c r="P24" s="72" t="s">
        <v>120</v>
      </c>
      <c r="Q24" s="58" t="s">
        <v>139</v>
      </c>
    </row>
    <row r="25" spans="1:17" s="2" customFormat="1" ht="31.5" customHeight="1" x14ac:dyDescent="0.25">
      <c r="A25" s="57" t="s">
        <v>31</v>
      </c>
      <c r="B25" s="59" t="s">
        <v>260</v>
      </c>
      <c r="C25" s="67">
        <v>1984</v>
      </c>
      <c r="D25" s="57" t="s">
        <v>144</v>
      </c>
      <c r="E25" s="57" t="s">
        <v>54</v>
      </c>
      <c r="F25" s="57" t="s">
        <v>82</v>
      </c>
      <c r="G25" s="57"/>
      <c r="H25" s="57" t="s">
        <v>69</v>
      </c>
      <c r="I25" s="57" t="s">
        <v>140</v>
      </c>
      <c r="J25" s="68" t="s">
        <v>247</v>
      </c>
      <c r="K25" s="57" t="s">
        <v>141</v>
      </c>
      <c r="L25" s="62" t="s">
        <v>75</v>
      </c>
      <c r="M25" s="55" t="s">
        <v>7</v>
      </c>
      <c r="N25" s="69" t="s">
        <v>120</v>
      </c>
      <c r="O25" s="71">
        <v>1</v>
      </c>
      <c r="P25" s="72" t="s">
        <v>120</v>
      </c>
      <c r="Q25" s="58"/>
    </row>
    <row r="26" spans="1:17" s="2" customFormat="1" ht="31.5" customHeight="1" x14ac:dyDescent="0.25">
      <c r="A26" s="57" t="s">
        <v>32</v>
      </c>
      <c r="B26" s="59" t="s">
        <v>263</v>
      </c>
      <c r="C26" s="67">
        <v>1981</v>
      </c>
      <c r="D26" s="57" t="s">
        <v>146</v>
      </c>
      <c r="E26" s="57" t="s">
        <v>84</v>
      </c>
      <c r="F26" s="57" t="s">
        <v>118</v>
      </c>
      <c r="G26" s="57"/>
      <c r="H26" s="57" t="s">
        <v>0</v>
      </c>
      <c r="I26" s="68" t="s">
        <v>205</v>
      </c>
      <c r="J26" s="68" t="s">
        <v>247</v>
      </c>
      <c r="K26" s="57" t="s">
        <v>145</v>
      </c>
      <c r="L26" s="57" t="s">
        <v>60</v>
      </c>
      <c r="M26" s="55" t="s">
        <v>86</v>
      </c>
      <c r="N26" s="69" t="s">
        <v>120</v>
      </c>
      <c r="O26" s="71" t="s">
        <v>120</v>
      </c>
      <c r="P26" s="72" t="s">
        <v>120</v>
      </c>
      <c r="Q26" s="58" t="s">
        <v>147</v>
      </c>
    </row>
    <row r="27" spans="1:17" s="2" customFormat="1" ht="31.5" customHeight="1" x14ac:dyDescent="0.25">
      <c r="A27" s="57" t="s">
        <v>32</v>
      </c>
      <c r="B27" s="59" t="s">
        <v>263</v>
      </c>
      <c r="C27" s="67">
        <v>1981</v>
      </c>
      <c r="D27" s="57" t="s">
        <v>149</v>
      </c>
      <c r="E27" s="57" t="s">
        <v>84</v>
      </c>
      <c r="F27" s="57" t="s">
        <v>148</v>
      </c>
      <c r="G27" s="57"/>
      <c r="H27" s="57" t="s">
        <v>0</v>
      </c>
      <c r="I27" s="68" t="s">
        <v>205</v>
      </c>
      <c r="J27" s="68" t="s">
        <v>247</v>
      </c>
      <c r="K27" s="57" t="s">
        <v>145</v>
      </c>
      <c r="L27" s="62" t="s">
        <v>75</v>
      </c>
      <c r="M27" s="55" t="s">
        <v>7</v>
      </c>
      <c r="N27" s="69" t="s">
        <v>120</v>
      </c>
      <c r="O27" s="71">
        <v>1</v>
      </c>
      <c r="P27" s="72" t="s">
        <v>120</v>
      </c>
      <c r="Q27" s="58" t="s">
        <v>150</v>
      </c>
    </row>
    <row r="28" spans="1:17" s="2" customFormat="1" ht="31.5" customHeight="1" x14ac:dyDescent="0.25">
      <c r="A28" s="57" t="s">
        <v>32</v>
      </c>
      <c r="B28" s="59" t="s">
        <v>263</v>
      </c>
      <c r="C28" s="67">
        <v>1981</v>
      </c>
      <c r="D28" s="57" t="s">
        <v>149</v>
      </c>
      <c r="E28" s="57" t="s">
        <v>84</v>
      </c>
      <c r="F28" s="57" t="s">
        <v>148</v>
      </c>
      <c r="G28" s="57"/>
      <c r="H28" s="57" t="s">
        <v>0</v>
      </c>
      <c r="I28" s="68" t="s">
        <v>151</v>
      </c>
      <c r="J28" s="68" t="s">
        <v>247</v>
      </c>
      <c r="K28" s="57" t="s">
        <v>145</v>
      </c>
      <c r="L28" s="62" t="s">
        <v>75</v>
      </c>
      <c r="M28" s="55" t="s">
        <v>7</v>
      </c>
      <c r="N28" s="69" t="s">
        <v>120</v>
      </c>
      <c r="O28" s="71">
        <v>1</v>
      </c>
      <c r="P28" s="72" t="s">
        <v>120</v>
      </c>
      <c r="Q28" s="58" t="s">
        <v>152</v>
      </c>
    </row>
    <row r="29" spans="1:17" s="2" customFormat="1" ht="31.5" customHeight="1" x14ac:dyDescent="0.25">
      <c r="A29" s="57" t="s">
        <v>34</v>
      </c>
      <c r="B29" s="59" t="s">
        <v>261</v>
      </c>
      <c r="C29" s="67">
        <v>1993</v>
      </c>
      <c r="D29" s="57" t="s">
        <v>155</v>
      </c>
      <c r="E29" s="57" t="s">
        <v>154</v>
      </c>
      <c r="F29" s="57" t="s">
        <v>85</v>
      </c>
      <c r="G29" s="57"/>
      <c r="H29" s="57" t="s">
        <v>130</v>
      </c>
      <c r="I29" s="68" t="s">
        <v>205</v>
      </c>
      <c r="J29" s="68" t="s">
        <v>247</v>
      </c>
      <c r="K29" s="57" t="s">
        <v>145</v>
      </c>
      <c r="L29" s="57" t="s">
        <v>60</v>
      </c>
      <c r="M29" s="55" t="s">
        <v>86</v>
      </c>
      <c r="N29" s="69" t="s">
        <v>120</v>
      </c>
      <c r="O29" s="71" t="s">
        <v>120</v>
      </c>
      <c r="P29" s="72" t="s">
        <v>120</v>
      </c>
      <c r="Q29" s="58"/>
    </row>
    <row r="30" spans="1:17" s="2" customFormat="1" ht="31.5" customHeight="1" x14ac:dyDescent="0.25">
      <c r="A30" s="57" t="s">
        <v>34</v>
      </c>
      <c r="B30" s="59" t="s">
        <v>261</v>
      </c>
      <c r="C30" s="67">
        <v>1993</v>
      </c>
      <c r="D30" s="57" t="s">
        <v>155</v>
      </c>
      <c r="E30" s="57" t="s">
        <v>154</v>
      </c>
      <c r="F30" s="57" t="s">
        <v>85</v>
      </c>
      <c r="G30" s="57"/>
      <c r="H30" s="57" t="s">
        <v>130</v>
      </c>
      <c r="I30" s="68" t="s">
        <v>156</v>
      </c>
      <c r="J30" s="68" t="s">
        <v>247</v>
      </c>
      <c r="K30" s="57" t="s">
        <v>145</v>
      </c>
      <c r="L30" s="62" t="s">
        <v>75</v>
      </c>
      <c r="M30" s="55" t="s">
        <v>7</v>
      </c>
      <c r="N30" s="69" t="s">
        <v>120</v>
      </c>
      <c r="O30" s="71">
        <v>1</v>
      </c>
      <c r="P30" s="72" t="s">
        <v>120</v>
      </c>
      <c r="Q30" s="58"/>
    </row>
    <row r="31" spans="1:17" s="2" customFormat="1" ht="31.5" customHeight="1" x14ac:dyDescent="0.25">
      <c r="A31" s="57" t="s">
        <v>35</v>
      </c>
      <c r="B31" s="59" t="s">
        <v>262</v>
      </c>
      <c r="C31" s="67">
        <v>1987</v>
      </c>
      <c r="D31" s="57" t="s">
        <v>124</v>
      </c>
      <c r="E31" s="57" t="s">
        <v>54</v>
      </c>
      <c r="F31" s="57" t="s">
        <v>85</v>
      </c>
      <c r="G31" s="57"/>
      <c r="H31" s="57" t="s">
        <v>130</v>
      </c>
      <c r="I31" s="57" t="s">
        <v>87</v>
      </c>
      <c r="J31" s="68" t="s">
        <v>247</v>
      </c>
      <c r="K31" s="57" t="s">
        <v>3</v>
      </c>
      <c r="L31" s="57" t="s">
        <v>60</v>
      </c>
      <c r="M31" s="55" t="s">
        <v>157</v>
      </c>
      <c r="N31" s="69" t="s">
        <v>120</v>
      </c>
      <c r="O31" s="71" t="s">
        <v>120</v>
      </c>
      <c r="P31" s="72" t="s">
        <v>120</v>
      </c>
      <c r="Q31" s="58"/>
    </row>
    <row r="32" spans="1:17" ht="31.5" customHeight="1" x14ac:dyDescent="0.25">
      <c r="A32" s="57" t="s">
        <v>36</v>
      </c>
      <c r="B32" s="59" t="s">
        <v>234</v>
      </c>
      <c r="C32" s="67">
        <v>2009</v>
      </c>
      <c r="D32" s="57" t="s">
        <v>161</v>
      </c>
      <c r="E32" s="57" t="s">
        <v>57</v>
      </c>
      <c r="F32" s="57" t="s">
        <v>118</v>
      </c>
      <c r="G32" s="57" t="s">
        <v>159</v>
      </c>
      <c r="H32" s="57" t="s">
        <v>0</v>
      </c>
      <c r="I32" s="57" t="s">
        <v>158</v>
      </c>
      <c r="J32" s="55" t="s">
        <v>2</v>
      </c>
      <c r="K32" s="57" t="s">
        <v>160</v>
      </c>
      <c r="L32" s="62" t="s">
        <v>75</v>
      </c>
      <c r="M32" s="55" t="s">
        <v>7</v>
      </c>
      <c r="N32" s="65">
        <v>1</v>
      </c>
      <c r="O32" s="63">
        <v>1</v>
      </c>
      <c r="P32" s="66">
        <v>1</v>
      </c>
      <c r="Q32" s="58"/>
    </row>
    <row r="33" spans="1:17" s="2" customFormat="1" ht="31.5" customHeight="1" x14ac:dyDescent="0.25">
      <c r="A33" s="57" t="s">
        <v>37</v>
      </c>
      <c r="B33" s="59" t="s">
        <v>264</v>
      </c>
      <c r="C33" s="67">
        <v>1976</v>
      </c>
      <c r="D33" s="57">
        <v>36</v>
      </c>
      <c r="E33" s="57" t="s">
        <v>154</v>
      </c>
      <c r="F33" s="57" t="s">
        <v>85</v>
      </c>
      <c r="G33" s="57"/>
      <c r="H33" s="57" t="s">
        <v>162</v>
      </c>
      <c r="I33" s="57" t="s">
        <v>203</v>
      </c>
      <c r="J33" s="68" t="s">
        <v>247</v>
      </c>
      <c r="K33" s="57" t="s">
        <v>145</v>
      </c>
      <c r="L33" s="62" t="s">
        <v>75</v>
      </c>
      <c r="M33" s="55" t="s">
        <v>7</v>
      </c>
      <c r="N33" s="69" t="s">
        <v>120</v>
      </c>
      <c r="O33" s="71">
        <v>1</v>
      </c>
      <c r="P33" s="72" t="s">
        <v>120</v>
      </c>
      <c r="Q33" s="58"/>
    </row>
    <row r="34" spans="1:17" s="2" customFormat="1" ht="31.5" customHeight="1" x14ac:dyDescent="0.25">
      <c r="A34" s="59" t="s">
        <v>38</v>
      </c>
      <c r="B34" s="59" t="s">
        <v>265</v>
      </c>
      <c r="C34" s="67">
        <v>2014</v>
      </c>
      <c r="D34" s="57" t="s">
        <v>163</v>
      </c>
      <c r="E34" s="57" t="s">
        <v>164</v>
      </c>
      <c r="F34" s="57" t="s">
        <v>85</v>
      </c>
      <c r="G34" s="57"/>
      <c r="H34" s="57" t="s">
        <v>0</v>
      </c>
      <c r="I34" s="57" t="s">
        <v>165</v>
      </c>
      <c r="J34" s="55" t="s">
        <v>2</v>
      </c>
      <c r="K34" s="57" t="s">
        <v>60</v>
      </c>
      <c r="L34" s="57" t="s">
        <v>60</v>
      </c>
      <c r="M34" s="55" t="s">
        <v>168</v>
      </c>
      <c r="N34" s="69" t="s">
        <v>120</v>
      </c>
      <c r="O34" s="71" t="s">
        <v>120</v>
      </c>
      <c r="P34" s="72" t="s">
        <v>120</v>
      </c>
      <c r="Q34" s="58"/>
    </row>
    <row r="35" spans="1:17" ht="31.5" customHeight="1" x14ac:dyDescent="0.25">
      <c r="A35" s="59" t="s">
        <v>38</v>
      </c>
      <c r="B35" s="59" t="s">
        <v>265</v>
      </c>
      <c r="C35" s="67">
        <v>2014</v>
      </c>
      <c r="D35" s="57" t="s">
        <v>163</v>
      </c>
      <c r="E35" s="57" t="s">
        <v>164</v>
      </c>
      <c r="F35" s="57" t="s">
        <v>85</v>
      </c>
      <c r="G35" s="57"/>
      <c r="H35" s="57" t="s">
        <v>0</v>
      </c>
      <c r="I35" s="57" t="s">
        <v>166</v>
      </c>
      <c r="J35" s="55" t="s">
        <v>2</v>
      </c>
      <c r="K35" s="55" t="s">
        <v>142</v>
      </c>
      <c r="L35" s="62" t="s">
        <v>75</v>
      </c>
      <c r="M35" s="55" t="s">
        <v>7</v>
      </c>
      <c r="N35" s="65">
        <v>1</v>
      </c>
      <c r="O35" s="63">
        <v>0</v>
      </c>
      <c r="P35" s="66">
        <v>0</v>
      </c>
      <c r="Q35" s="58" t="s">
        <v>169</v>
      </c>
    </row>
    <row r="36" spans="1:17" ht="31.5" customHeight="1" x14ac:dyDescent="0.25">
      <c r="A36" s="59" t="s">
        <v>38</v>
      </c>
      <c r="B36" s="59" t="s">
        <v>265</v>
      </c>
      <c r="C36" s="67">
        <v>2014</v>
      </c>
      <c r="D36" s="57" t="s">
        <v>163</v>
      </c>
      <c r="E36" s="57" t="s">
        <v>164</v>
      </c>
      <c r="F36" s="57" t="s">
        <v>85</v>
      </c>
      <c r="G36" s="57"/>
      <c r="H36" s="57" t="s">
        <v>0</v>
      </c>
      <c r="I36" s="57" t="s">
        <v>167</v>
      </c>
      <c r="J36" s="55" t="s">
        <v>2</v>
      </c>
      <c r="K36" s="57" t="s">
        <v>145</v>
      </c>
      <c r="L36" s="62" t="s">
        <v>75</v>
      </c>
      <c r="M36" s="55" t="s">
        <v>7</v>
      </c>
      <c r="N36" s="65">
        <v>1</v>
      </c>
      <c r="O36" s="63">
        <v>1</v>
      </c>
      <c r="P36" s="66">
        <v>1</v>
      </c>
      <c r="Q36" s="58" t="s">
        <v>169</v>
      </c>
    </row>
    <row r="37" spans="1:17" s="2" customFormat="1" ht="31.5" customHeight="1" x14ac:dyDescent="0.25">
      <c r="A37" s="57" t="s">
        <v>39</v>
      </c>
      <c r="B37" s="59" t="s">
        <v>266</v>
      </c>
      <c r="C37" s="67">
        <v>1982</v>
      </c>
      <c r="D37" s="57" t="s">
        <v>149</v>
      </c>
      <c r="E37" s="57" t="s">
        <v>154</v>
      </c>
      <c r="F37" s="57" t="s">
        <v>170</v>
      </c>
      <c r="G37" s="57"/>
      <c r="H37" s="57" t="s">
        <v>0</v>
      </c>
      <c r="I37" s="57" t="s">
        <v>171</v>
      </c>
      <c r="J37" s="57" t="s">
        <v>9</v>
      </c>
      <c r="K37" s="57" t="s">
        <v>60</v>
      </c>
      <c r="L37" s="57" t="s">
        <v>60</v>
      </c>
      <c r="M37" s="57" t="s">
        <v>86</v>
      </c>
      <c r="N37" s="69" t="s">
        <v>120</v>
      </c>
      <c r="O37" s="71" t="s">
        <v>120</v>
      </c>
      <c r="P37" s="72" t="s">
        <v>120</v>
      </c>
      <c r="Q37" s="58"/>
    </row>
    <row r="38" spans="1:17" ht="31.5" customHeight="1" x14ac:dyDescent="0.25">
      <c r="A38" s="57" t="s">
        <v>40</v>
      </c>
      <c r="B38" s="59" t="s">
        <v>267</v>
      </c>
      <c r="C38" s="67">
        <v>2006</v>
      </c>
      <c r="D38" s="57" t="s">
        <v>135</v>
      </c>
      <c r="E38" s="57" t="s">
        <v>57</v>
      </c>
      <c r="F38" s="57" t="s">
        <v>174</v>
      </c>
      <c r="G38" s="57"/>
      <c r="H38" s="57" t="s">
        <v>0</v>
      </c>
      <c r="I38" s="57" t="s">
        <v>172</v>
      </c>
      <c r="J38" s="55" t="s">
        <v>2</v>
      </c>
      <c r="K38" s="57" t="s">
        <v>145</v>
      </c>
      <c r="L38" s="62" t="s">
        <v>75</v>
      </c>
      <c r="M38" s="55" t="s">
        <v>7</v>
      </c>
      <c r="N38" s="65">
        <v>1</v>
      </c>
      <c r="O38" s="63">
        <v>1</v>
      </c>
      <c r="P38" s="66">
        <v>1</v>
      </c>
      <c r="Q38" s="58" t="s">
        <v>173</v>
      </c>
    </row>
    <row r="39" spans="1:17" ht="31.5" customHeight="1" x14ac:dyDescent="0.25">
      <c r="A39" s="57" t="s">
        <v>41</v>
      </c>
      <c r="B39" s="59" t="s">
        <v>235</v>
      </c>
      <c r="C39" s="67">
        <v>2004</v>
      </c>
      <c r="D39" s="57" t="s">
        <v>176</v>
      </c>
      <c r="E39" s="57" t="s">
        <v>57</v>
      </c>
      <c r="F39" s="57"/>
      <c r="G39" s="57" t="s">
        <v>178</v>
      </c>
      <c r="H39" s="57" t="s">
        <v>0</v>
      </c>
      <c r="I39" s="57" t="s">
        <v>175</v>
      </c>
      <c r="J39" s="55" t="s">
        <v>2</v>
      </c>
      <c r="K39" s="55" t="s">
        <v>142</v>
      </c>
      <c r="L39" s="62" t="s">
        <v>75</v>
      </c>
      <c r="M39" s="55" t="s">
        <v>7</v>
      </c>
      <c r="N39" s="65">
        <v>1</v>
      </c>
      <c r="O39" s="63">
        <v>0</v>
      </c>
      <c r="P39" s="66">
        <v>0</v>
      </c>
      <c r="Q39" s="58" t="s">
        <v>177</v>
      </c>
    </row>
    <row r="40" spans="1:17" ht="31.5" customHeight="1" x14ac:dyDescent="0.25">
      <c r="A40" s="57" t="s">
        <v>42</v>
      </c>
      <c r="B40" s="59" t="s">
        <v>236</v>
      </c>
      <c r="C40" s="67">
        <v>1981</v>
      </c>
      <c r="D40" s="57" t="s">
        <v>185</v>
      </c>
      <c r="E40" s="57" t="s">
        <v>186</v>
      </c>
      <c r="F40" s="57" t="s">
        <v>170</v>
      </c>
      <c r="G40" s="57" t="s">
        <v>180</v>
      </c>
      <c r="H40" s="57"/>
      <c r="I40" s="57" t="s">
        <v>179</v>
      </c>
      <c r="J40" s="55" t="s">
        <v>2</v>
      </c>
      <c r="K40" s="57" t="s">
        <v>120</v>
      </c>
      <c r="L40" s="62" t="s">
        <v>75</v>
      </c>
      <c r="M40" s="55" t="s">
        <v>4</v>
      </c>
      <c r="N40" s="65">
        <v>1</v>
      </c>
      <c r="O40" s="63" t="s">
        <v>120</v>
      </c>
      <c r="P40" s="66" t="s">
        <v>120</v>
      </c>
      <c r="Q40" s="60" t="s">
        <v>181</v>
      </c>
    </row>
    <row r="41" spans="1:17" s="2" customFormat="1" ht="31.5" customHeight="1" x14ac:dyDescent="0.25">
      <c r="A41" s="57" t="s">
        <v>43</v>
      </c>
      <c r="B41" s="59" t="s">
        <v>237</v>
      </c>
      <c r="C41" s="67">
        <v>2002</v>
      </c>
      <c r="D41" s="57" t="s">
        <v>61</v>
      </c>
      <c r="E41" s="57" t="s">
        <v>57</v>
      </c>
      <c r="F41" s="57" t="s">
        <v>183</v>
      </c>
      <c r="G41" s="57"/>
      <c r="H41" s="57" t="s">
        <v>130</v>
      </c>
      <c r="I41" s="57" t="s">
        <v>182</v>
      </c>
      <c r="J41" s="68" t="s">
        <v>238</v>
      </c>
      <c r="K41" s="55" t="s">
        <v>142</v>
      </c>
      <c r="L41" s="62" t="s">
        <v>75</v>
      </c>
      <c r="M41" s="55" t="s">
        <v>4</v>
      </c>
      <c r="N41" s="69" t="s">
        <v>120</v>
      </c>
      <c r="O41" s="71">
        <v>0</v>
      </c>
      <c r="P41" s="72" t="s">
        <v>120</v>
      </c>
      <c r="Q41" s="60" t="s">
        <v>184</v>
      </c>
    </row>
    <row r="42" spans="1:17" ht="31.5" customHeight="1" x14ac:dyDescent="0.25">
      <c r="A42" s="59" t="s">
        <v>44</v>
      </c>
      <c r="B42" s="59" t="s">
        <v>268</v>
      </c>
      <c r="C42" s="70">
        <v>2011</v>
      </c>
      <c r="D42" s="57" t="s">
        <v>66</v>
      </c>
      <c r="E42" s="57" t="s">
        <v>187</v>
      </c>
      <c r="F42" s="57" t="s">
        <v>174</v>
      </c>
      <c r="G42" s="57" t="s">
        <v>188</v>
      </c>
      <c r="H42" s="57" t="s">
        <v>0</v>
      </c>
      <c r="I42" s="57" t="s">
        <v>189</v>
      </c>
      <c r="J42" s="57" t="s">
        <v>2</v>
      </c>
      <c r="K42" s="57" t="s">
        <v>160</v>
      </c>
      <c r="L42" s="62" t="s">
        <v>75</v>
      </c>
      <c r="M42" s="55" t="s">
        <v>7</v>
      </c>
      <c r="N42" s="65">
        <v>1</v>
      </c>
      <c r="O42" s="63">
        <v>1</v>
      </c>
      <c r="P42" s="66">
        <v>1</v>
      </c>
      <c r="Q42" s="58"/>
    </row>
    <row r="43" spans="1:17" s="2" customFormat="1" ht="31.5" customHeight="1" x14ac:dyDescent="0.25">
      <c r="A43" s="59" t="s">
        <v>44</v>
      </c>
      <c r="B43" s="59" t="s">
        <v>268</v>
      </c>
      <c r="C43" s="70">
        <v>2011</v>
      </c>
      <c r="D43" s="57" t="s">
        <v>66</v>
      </c>
      <c r="E43" s="57" t="s">
        <v>187</v>
      </c>
      <c r="F43" s="57" t="s">
        <v>174</v>
      </c>
      <c r="G43" s="57" t="s">
        <v>188</v>
      </c>
      <c r="H43" s="57" t="s">
        <v>0</v>
      </c>
      <c r="I43" s="57" t="s">
        <v>190</v>
      </c>
      <c r="J43" s="57" t="s">
        <v>2</v>
      </c>
      <c r="K43" s="55" t="s">
        <v>112</v>
      </c>
      <c r="L43" s="57" t="s">
        <v>60</v>
      </c>
      <c r="M43" s="55" t="s">
        <v>122</v>
      </c>
      <c r="N43" s="69" t="s">
        <v>120</v>
      </c>
      <c r="O43" s="71" t="s">
        <v>120</v>
      </c>
      <c r="P43" s="72" t="s">
        <v>120</v>
      </c>
      <c r="Q43" s="58" t="s">
        <v>191</v>
      </c>
    </row>
    <row r="44" spans="1:17" s="2" customFormat="1" ht="31.5" customHeight="1" x14ac:dyDescent="0.25">
      <c r="A44" s="57" t="s">
        <v>45</v>
      </c>
      <c r="B44" s="59" t="s">
        <v>239</v>
      </c>
      <c r="C44" s="67">
        <v>2002</v>
      </c>
      <c r="D44" s="57" t="s">
        <v>57</v>
      </c>
      <c r="E44" s="57" t="s">
        <v>192</v>
      </c>
      <c r="F44" s="57" t="s">
        <v>174</v>
      </c>
      <c r="G44" s="57" t="s">
        <v>193</v>
      </c>
      <c r="H44" s="57" t="s">
        <v>0</v>
      </c>
      <c r="I44" s="57" t="s">
        <v>243</v>
      </c>
      <c r="J44" s="57" t="s">
        <v>9</v>
      </c>
      <c r="K44" s="55" t="s">
        <v>112</v>
      </c>
      <c r="L44" s="57" t="s">
        <v>60</v>
      </c>
      <c r="M44" s="55" t="s">
        <v>168</v>
      </c>
      <c r="N44" s="69" t="s">
        <v>120</v>
      </c>
      <c r="O44" s="71" t="s">
        <v>120</v>
      </c>
      <c r="P44" s="72" t="s">
        <v>120</v>
      </c>
      <c r="Q44" s="58" t="s">
        <v>245</v>
      </c>
    </row>
    <row r="45" spans="1:17" s="2" customFormat="1" ht="31.5" customHeight="1" x14ac:dyDescent="0.25">
      <c r="A45" s="59" t="s">
        <v>46</v>
      </c>
      <c r="B45" s="59" t="s">
        <v>269</v>
      </c>
      <c r="C45" s="67">
        <v>2007</v>
      </c>
      <c r="D45" s="57" t="s">
        <v>194</v>
      </c>
      <c r="E45" s="57" t="s">
        <v>57</v>
      </c>
      <c r="F45" s="57" t="s">
        <v>174</v>
      </c>
      <c r="G45" s="57" t="s">
        <v>197</v>
      </c>
      <c r="H45" s="57" t="s">
        <v>195</v>
      </c>
      <c r="I45" s="57" t="s">
        <v>203</v>
      </c>
      <c r="J45" s="68" t="s">
        <v>247</v>
      </c>
      <c r="K45" s="57" t="s">
        <v>120</v>
      </c>
      <c r="L45" s="62" t="s">
        <v>75</v>
      </c>
      <c r="M45" s="55" t="s">
        <v>7</v>
      </c>
      <c r="N45" s="69" t="s">
        <v>120</v>
      </c>
      <c r="O45" s="71" t="s">
        <v>120</v>
      </c>
      <c r="P45" s="72" t="s">
        <v>120</v>
      </c>
      <c r="Q45" s="60" t="s">
        <v>198</v>
      </c>
    </row>
    <row r="46" spans="1:17" s="2" customFormat="1" ht="31.5" customHeight="1" x14ac:dyDescent="0.25">
      <c r="A46" s="59" t="s">
        <v>46</v>
      </c>
      <c r="B46" s="59" t="s">
        <v>269</v>
      </c>
      <c r="C46" s="67">
        <v>2007</v>
      </c>
      <c r="D46" s="57" t="s">
        <v>194</v>
      </c>
      <c r="E46" s="57" t="s">
        <v>57</v>
      </c>
      <c r="F46" s="57" t="s">
        <v>174</v>
      </c>
      <c r="G46" s="57" t="s">
        <v>197</v>
      </c>
      <c r="H46" s="57" t="s">
        <v>195</v>
      </c>
      <c r="I46" s="57" t="s">
        <v>196</v>
      </c>
      <c r="J46" s="68" t="s">
        <v>247</v>
      </c>
      <c r="K46" s="57" t="s">
        <v>120</v>
      </c>
      <c r="L46" s="62" t="s">
        <v>75</v>
      </c>
      <c r="M46" s="55" t="s">
        <v>7</v>
      </c>
      <c r="N46" s="69" t="s">
        <v>120</v>
      </c>
      <c r="O46" s="71" t="s">
        <v>120</v>
      </c>
      <c r="P46" s="72" t="s">
        <v>120</v>
      </c>
      <c r="Q46" s="60" t="s">
        <v>198</v>
      </c>
    </row>
    <row r="47" spans="1:17" ht="31.5" customHeight="1" x14ac:dyDescent="0.25">
      <c r="A47" s="57" t="s">
        <v>47</v>
      </c>
      <c r="B47" s="59" t="s">
        <v>249</v>
      </c>
      <c r="C47" s="67">
        <v>2002</v>
      </c>
      <c r="D47" s="57" t="s">
        <v>194</v>
      </c>
      <c r="E47" s="57" t="s">
        <v>57</v>
      </c>
      <c r="F47" s="57" t="s">
        <v>174</v>
      </c>
      <c r="G47" s="57"/>
      <c r="H47" s="57" t="s">
        <v>0</v>
      </c>
      <c r="I47" s="57" t="s">
        <v>199</v>
      </c>
      <c r="J47" s="57" t="s">
        <v>2</v>
      </c>
      <c r="K47" s="57" t="s">
        <v>120</v>
      </c>
      <c r="L47" s="62" t="s">
        <v>75</v>
      </c>
      <c r="M47" s="55" t="s">
        <v>7</v>
      </c>
      <c r="N47" s="65">
        <v>1</v>
      </c>
      <c r="O47" s="63" t="s">
        <v>120</v>
      </c>
      <c r="P47" s="66" t="s">
        <v>120</v>
      </c>
      <c r="Q47" s="60" t="s">
        <v>200</v>
      </c>
    </row>
    <row r="48" spans="1:17" s="2" customFormat="1" ht="31.5" customHeight="1" x14ac:dyDescent="0.25">
      <c r="A48" s="59" t="s">
        <v>48</v>
      </c>
      <c r="B48" s="59" t="s">
        <v>270</v>
      </c>
      <c r="C48" s="67">
        <v>1981</v>
      </c>
      <c r="D48" s="57" t="s">
        <v>201</v>
      </c>
      <c r="E48" s="57" t="s">
        <v>154</v>
      </c>
      <c r="F48" s="57" t="s">
        <v>174</v>
      </c>
      <c r="G48" s="57" t="s">
        <v>202</v>
      </c>
      <c r="H48" s="57" t="s">
        <v>195</v>
      </c>
      <c r="I48" s="57" t="s">
        <v>203</v>
      </c>
      <c r="J48" s="68" t="s">
        <v>247</v>
      </c>
      <c r="K48" s="57" t="s">
        <v>120</v>
      </c>
      <c r="L48" s="57" t="s">
        <v>60</v>
      </c>
      <c r="M48" s="55" t="s">
        <v>122</v>
      </c>
      <c r="N48" s="69" t="s">
        <v>120</v>
      </c>
      <c r="O48" s="71" t="s">
        <v>120</v>
      </c>
      <c r="P48" s="72" t="s">
        <v>120</v>
      </c>
      <c r="Q48" s="58"/>
    </row>
    <row r="49" spans="1:17" s="2" customFormat="1" ht="31.5" customHeight="1" x14ac:dyDescent="0.25">
      <c r="A49" s="59" t="s">
        <v>48</v>
      </c>
      <c r="B49" s="59" t="s">
        <v>270</v>
      </c>
      <c r="C49" s="67">
        <v>1981</v>
      </c>
      <c r="D49" s="57" t="s">
        <v>201</v>
      </c>
      <c r="E49" s="57" t="s">
        <v>154</v>
      </c>
      <c r="F49" s="57" t="s">
        <v>174</v>
      </c>
      <c r="G49" s="57" t="s">
        <v>202</v>
      </c>
      <c r="H49" s="57" t="s">
        <v>195</v>
      </c>
      <c r="I49" s="57" t="s">
        <v>204</v>
      </c>
      <c r="J49" s="68" t="s">
        <v>247</v>
      </c>
      <c r="K49" s="57" t="s">
        <v>120</v>
      </c>
      <c r="L49" s="62" t="s">
        <v>75</v>
      </c>
      <c r="M49" s="55" t="s">
        <v>4</v>
      </c>
      <c r="N49" s="69" t="s">
        <v>120</v>
      </c>
      <c r="O49" s="71" t="s">
        <v>120</v>
      </c>
      <c r="P49" s="72" t="s">
        <v>120</v>
      </c>
      <c r="Q49" s="58"/>
    </row>
    <row r="50" spans="1:17" s="2" customFormat="1" ht="31.5" customHeight="1" x14ac:dyDescent="0.25">
      <c r="A50" s="59" t="s">
        <v>49</v>
      </c>
      <c r="B50" s="59" t="s">
        <v>271</v>
      </c>
      <c r="C50" s="67">
        <v>1993</v>
      </c>
      <c r="D50" s="57" t="s">
        <v>63</v>
      </c>
      <c r="E50" s="57" t="s">
        <v>54</v>
      </c>
      <c r="F50" s="57" t="s">
        <v>174</v>
      </c>
      <c r="G50" s="57"/>
      <c r="H50" s="57" t="s">
        <v>195</v>
      </c>
      <c r="I50" s="57" t="s">
        <v>203</v>
      </c>
      <c r="J50" s="68" t="s">
        <v>247</v>
      </c>
      <c r="K50" s="57" t="s">
        <v>145</v>
      </c>
      <c r="L50" s="62" t="s">
        <v>75</v>
      </c>
      <c r="M50" s="55" t="s">
        <v>7</v>
      </c>
      <c r="N50" s="69" t="s">
        <v>120</v>
      </c>
      <c r="O50" s="71">
        <v>1</v>
      </c>
      <c r="P50" s="72" t="s">
        <v>120</v>
      </c>
      <c r="Q50" s="58"/>
    </row>
    <row r="51" spans="1:17" s="2" customFormat="1" ht="31.5" customHeight="1" x14ac:dyDescent="0.25">
      <c r="A51" s="59" t="s">
        <v>49</v>
      </c>
      <c r="B51" s="59" t="s">
        <v>271</v>
      </c>
      <c r="C51" s="67">
        <v>1993</v>
      </c>
      <c r="D51" s="57" t="s">
        <v>63</v>
      </c>
      <c r="E51" s="57" t="s">
        <v>54</v>
      </c>
      <c r="F51" s="57" t="s">
        <v>174</v>
      </c>
      <c r="G51" s="57"/>
      <c r="H51" s="57" t="s">
        <v>195</v>
      </c>
      <c r="I51" s="57" t="s">
        <v>207</v>
      </c>
      <c r="J51" s="68" t="s">
        <v>247</v>
      </c>
      <c r="K51" s="55" t="s">
        <v>142</v>
      </c>
      <c r="L51" s="62" t="s">
        <v>75</v>
      </c>
      <c r="M51" s="55" t="s">
        <v>7</v>
      </c>
      <c r="N51" s="69" t="s">
        <v>120</v>
      </c>
      <c r="O51" s="71">
        <v>0</v>
      </c>
      <c r="P51" s="72" t="s">
        <v>120</v>
      </c>
      <c r="Q51" s="58"/>
    </row>
    <row r="52" spans="1:17" s="2" customFormat="1" ht="31.5" customHeight="1" x14ac:dyDescent="0.25">
      <c r="A52" s="59" t="s">
        <v>49</v>
      </c>
      <c r="B52" s="59" t="s">
        <v>271</v>
      </c>
      <c r="C52" s="67">
        <v>1993</v>
      </c>
      <c r="D52" s="57" t="s">
        <v>63</v>
      </c>
      <c r="E52" s="57" t="s">
        <v>54</v>
      </c>
      <c r="F52" s="57" t="s">
        <v>174</v>
      </c>
      <c r="G52" s="57"/>
      <c r="H52" s="57" t="s">
        <v>195</v>
      </c>
      <c r="I52" s="57" t="s">
        <v>208</v>
      </c>
      <c r="J52" s="68" t="s">
        <v>247</v>
      </c>
      <c r="K52" s="57" t="s">
        <v>60</v>
      </c>
      <c r="L52" s="57" t="s">
        <v>60</v>
      </c>
      <c r="M52" s="55" t="s">
        <v>86</v>
      </c>
      <c r="N52" s="69" t="s">
        <v>120</v>
      </c>
      <c r="O52" s="71" t="s">
        <v>120</v>
      </c>
      <c r="P52" s="72" t="s">
        <v>120</v>
      </c>
      <c r="Q52" s="58"/>
    </row>
    <row r="53" spans="1:17" s="2" customFormat="1" ht="31.5" customHeight="1" x14ac:dyDescent="0.25">
      <c r="A53" s="57" t="s">
        <v>50</v>
      </c>
      <c r="B53" s="59" t="s">
        <v>272</v>
      </c>
      <c r="C53" s="67">
        <v>1993</v>
      </c>
      <c r="D53" s="57" t="s">
        <v>161</v>
      </c>
      <c r="E53" s="57"/>
      <c r="F53" s="57"/>
      <c r="G53" s="57" t="s">
        <v>210</v>
      </c>
      <c r="H53" s="57" t="s">
        <v>0</v>
      </c>
      <c r="I53" s="57" t="s">
        <v>211</v>
      </c>
      <c r="J53" s="68" t="s">
        <v>247</v>
      </c>
      <c r="K53" s="57" t="s">
        <v>120</v>
      </c>
      <c r="L53" s="62" t="s">
        <v>75</v>
      </c>
      <c r="M53" s="55" t="s">
        <v>4</v>
      </c>
      <c r="N53" s="69" t="s">
        <v>120</v>
      </c>
      <c r="O53" s="71" t="s">
        <v>120</v>
      </c>
      <c r="P53" s="72" t="s">
        <v>120</v>
      </c>
      <c r="Q53" s="58" t="s">
        <v>209</v>
      </c>
    </row>
    <row r="54" spans="1:17" s="2" customFormat="1" ht="31.5" customHeight="1" x14ac:dyDescent="0.25">
      <c r="A54" s="57" t="s">
        <v>51</v>
      </c>
      <c r="B54" s="59" t="s">
        <v>273</v>
      </c>
      <c r="C54" s="67">
        <v>1977</v>
      </c>
      <c r="D54" s="57" t="s">
        <v>212</v>
      </c>
      <c r="E54" s="57" t="s">
        <v>84</v>
      </c>
      <c r="F54" s="57" t="s">
        <v>174</v>
      </c>
      <c r="G54" s="57"/>
      <c r="H54" s="57" t="s">
        <v>195</v>
      </c>
      <c r="I54" s="57" t="s">
        <v>213</v>
      </c>
      <c r="J54" s="68" t="s">
        <v>247</v>
      </c>
      <c r="K54" s="57" t="s">
        <v>145</v>
      </c>
      <c r="L54" s="57" t="s">
        <v>60</v>
      </c>
      <c r="M54" s="57" t="s">
        <v>214</v>
      </c>
      <c r="N54" s="69" t="s">
        <v>120</v>
      </c>
      <c r="O54" s="71" t="s">
        <v>120</v>
      </c>
      <c r="P54" s="72" t="s">
        <v>120</v>
      </c>
      <c r="Q54" s="58" t="s">
        <v>219</v>
      </c>
    </row>
    <row r="55" spans="1:17" s="2" customFormat="1" ht="31.5" customHeight="1" x14ac:dyDescent="0.25">
      <c r="A55" s="57" t="s">
        <v>51</v>
      </c>
      <c r="B55" s="59" t="s">
        <v>273</v>
      </c>
      <c r="C55" s="67">
        <v>1977</v>
      </c>
      <c r="D55" s="57" t="s">
        <v>212</v>
      </c>
      <c r="E55" s="57" t="s">
        <v>84</v>
      </c>
      <c r="F55" s="57" t="s">
        <v>85</v>
      </c>
      <c r="G55" s="57" t="s">
        <v>217</v>
      </c>
      <c r="H55" s="57" t="s">
        <v>195</v>
      </c>
      <c r="I55" s="57" t="s">
        <v>218</v>
      </c>
      <c r="J55" s="68" t="s">
        <v>247</v>
      </c>
      <c r="K55" s="55" t="s">
        <v>142</v>
      </c>
      <c r="L55" s="62" t="s">
        <v>75</v>
      </c>
      <c r="M55" s="57" t="s">
        <v>7</v>
      </c>
      <c r="N55" s="69" t="s">
        <v>120</v>
      </c>
      <c r="O55" s="71">
        <v>0</v>
      </c>
      <c r="P55" s="72" t="s">
        <v>120</v>
      </c>
      <c r="Q55" s="58" t="s">
        <v>219</v>
      </c>
    </row>
    <row r="56" spans="1:17" s="2" customFormat="1" ht="31.5" customHeight="1" x14ac:dyDescent="0.25">
      <c r="A56" s="57" t="s">
        <v>51</v>
      </c>
      <c r="B56" s="59" t="s">
        <v>273</v>
      </c>
      <c r="C56" s="67">
        <v>1977</v>
      </c>
      <c r="D56" s="57" t="s">
        <v>212</v>
      </c>
      <c r="E56" s="57" t="s">
        <v>84</v>
      </c>
      <c r="F56" s="57" t="s">
        <v>216</v>
      </c>
      <c r="G56" s="57"/>
      <c r="H56" s="57" t="s">
        <v>215</v>
      </c>
      <c r="I56" s="57" t="s">
        <v>213</v>
      </c>
      <c r="J56" s="68" t="s">
        <v>247</v>
      </c>
      <c r="K56" s="55" t="s">
        <v>6</v>
      </c>
      <c r="L56" s="62" t="s">
        <v>75</v>
      </c>
      <c r="M56" s="55" t="s">
        <v>4</v>
      </c>
      <c r="N56" s="69" t="s">
        <v>120</v>
      </c>
      <c r="O56" s="71">
        <v>0</v>
      </c>
      <c r="P56" s="72" t="s">
        <v>120</v>
      </c>
      <c r="Q56" s="58"/>
    </row>
    <row r="57" spans="1:17" s="2" customFormat="1" ht="31.5" customHeight="1" x14ac:dyDescent="0.25">
      <c r="A57" s="57" t="s">
        <v>274</v>
      </c>
      <c r="B57" s="59" t="s">
        <v>275</v>
      </c>
      <c r="C57" s="67">
        <v>1986</v>
      </c>
      <c r="D57" s="57" t="s">
        <v>201</v>
      </c>
      <c r="E57" s="57" t="s">
        <v>57</v>
      </c>
      <c r="F57" s="57" t="s">
        <v>85</v>
      </c>
      <c r="G57" s="57"/>
      <c r="H57" s="57" t="s">
        <v>220</v>
      </c>
      <c r="I57" s="57" t="s">
        <v>221</v>
      </c>
      <c r="J57" s="68" t="s">
        <v>247</v>
      </c>
      <c r="K57" s="55" t="s">
        <v>142</v>
      </c>
      <c r="L57" s="62" t="s">
        <v>75</v>
      </c>
      <c r="M57" s="55" t="s">
        <v>7</v>
      </c>
      <c r="N57" s="69" t="s">
        <v>120</v>
      </c>
      <c r="O57" s="71">
        <v>0</v>
      </c>
      <c r="P57" s="72" t="s">
        <v>120</v>
      </c>
      <c r="Q57" s="58"/>
    </row>
    <row r="58" spans="1:17" s="2" customFormat="1" ht="31.5" customHeight="1" x14ac:dyDescent="0.25">
      <c r="A58" s="57" t="s">
        <v>52</v>
      </c>
      <c r="B58" s="59" t="s">
        <v>276</v>
      </c>
      <c r="C58" s="67">
        <v>1989</v>
      </c>
      <c r="D58" s="57" t="s">
        <v>223</v>
      </c>
      <c r="E58" s="57" t="s">
        <v>57</v>
      </c>
      <c r="F58" s="57" t="s">
        <v>85</v>
      </c>
      <c r="G58" s="57"/>
      <c r="H58" s="57" t="s">
        <v>129</v>
      </c>
      <c r="I58" s="57" t="s">
        <v>222</v>
      </c>
      <c r="J58" s="57" t="s">
        <v>9</v>
      </c>
      <c r="K58" s="55" t="s">
        <v>145</v>
      </c>
      <c r="L58" s="73" t="s">
        <v>226</v>
      </c>
      <c r="M58" s="57" t="s">
        <v>224</v>
      </c>
      <c r="N58" s="69" t="s">
        <v>120</v>
      </c>
      <c r="O58" s="71" t="s">
        <v>120</v>
      </c>
      <c r="P58" s="72">
        <v>0</v>
      </c>
      <c r="Q58" s="58" t="s">
        <v>225</v>
      </c>
    </row>
    <row r="59" spans="1:17" ht="31.5" customHeight="1" x14ac:dyDescent="0.25">
      <c r="A59" s="57" t="s">
        <v>53</v>
      </c>
      <c r="B59" s="59" t="s">
        <v>277</v>
      </c>
      <c r="C59" s="67">
        <v>2001</v>
      </c>
      <c r="D59" s="57" t="s">
        <v>201</v>
      </c>
      <c r="E59" s="57" t="s">
        <v>57</v>
      </c>
      <c r="F59" s="57" t="s">
        <v>85</v>
      </c>
      <c r="G59" s="57"/>
      <c r="H59" s="57" t="s">
        <v>129</v>
      </c>
      <c r="I59" s="57" t="s">
        <v>227</v>
      </c>
      <c r="J59" s="55" t="s">
        <v>2</v>
      </c>
      <c r="K59" s="57" t="s">
        <v>228</v>
      </c>
      <c r="L59" s="62" t="s">
        <v>75</v>
      </c>
      <c r="M59" s="55" t="s">
        <v>4</v>
      </c>
      <c r="N59" s="65">
        <v>1</v>
      </c>
      <c r="O59" s="63">
        <v>1</v>
      </c>
      <c r="P59" s="66">
        <v>1</v>
      </c>
      <c r="Q59" s="58"/>
    </row>
    <row r="60" spans="1:17" s="2" customFormat="1" ht="31.5" customHeight="1" x14ac:dyDescent="0.25">
      <c r="A60" s="57" t="s">
        <v>18</v>
      </c>
      <c r="B60" s="59" t="s">
        <v>278</v>
      </c>
      <c r="C60" s="67">
        <v>2006</v>
      </c>
      <c r="D60" s="57" t="s">
        <v>201</v>
      </c>
      <c r="E60" s="68" t="s">
        <v>59</v>
      </c>
      <c r="F60" s="57" t="s">
        <v>85</v>
      </c>
      <c r="G60" s="57"/>
      <c r="H60" s="57" t="s">
        <v>230</v>
      </c>
      <c r="I60" s="57" t="s">
        <v>229</v>
      </c>
      <c r="J60" s="68" t="s">
        <v>247</v>
      </c>
      <c r="K60" s="57" t="s">
        <v>120</v>
      </c>
      <c r="L60" s="62" t="s">
        <v>75</v>
      </c>
      <c r="M60" s="55" t="s">
        <v>7</v>
      </c>
      <c r="N60" s="69" t="s">
        <v>120</v>
      </c>
      <c r="O60" s="71" t="s">
        <v>120</v>
      </c>
      <c r="P60" s="72" t="s">
        <v>120</v>
      </c>
      <c r="Q60" s="58"/>
    </row>
    <row r="61" spans="1:17" s="2" customFormat="1" ht="31.5" customHeight="1" x14ac:dyDescent="0.25">
      <c r="A61" s="57" t="s">
        <v>18</v>
      </c>
      <c r="B61" s="59" t="s">
        <v>278</v>
      </c>
      <c r="C61" s="67">
        <v>2006</v>
      </c>
      <c r="D61" s="57" t="s">
        <v>201</v>
      </c>
      <c r="E61" s="68" t="s">
        <v>59</v>
      </c>
      <c r="F61" s="57" t="s">
        <v>85</v>
      </c>
      <c r="G61" s="57"/>
      <c r="H61" s="57" t="s">
        <v>0</v>
      </c>
      <c r="I61" s="57" t="s">
        <v>87</v>
      </c>
      <c r="J61" s="68" t="s">
        <v>247</v>
      </c>
      <c r="K61" s="57" t="s">
        <v>120</v>
      </c>
      <c r="L61" s="57" t="s">
        <v>60</v>
      </c>
      <c r="M61" s="55" t="s">
        <v>157</v>
      </c>
      <c r="N61" s="69" t="s">
        <v>120</v>
      </c>
      <c r="O61" s="71" t="s">
        <v>120</v>
      </c>
      <c r="P61" s="72" t="s">
        <v>120</v>
      </c>
      <c r="Q61" s="58"/>
    </row>
    <row r="62" spans="1:17" ht="31.5" customHeight="1" x14ac:dyDescent="0.25">
      <c r="A62" s="57" t="s">
        <v>22</v>
      </c>
      <c r="B62" s="59" t="s">
        <v>279</v>
      </c>
      <c r="C62" s="67">
        <v>1954</v>
      </c>
      <c r="D62" s="57" t="s">
        <v>65</v>
      </c>
      <c r="E62" s="57" t="s">
        <v>59</v>
      </c>
      <c r="F62" s="57" t="s">
        <v>232</v>
      </c>
      <c r="G62" s="57"/>
      <c r="H62" s="57" t="s">
        <v>231</v>
      </c>
      <c r="I62" s="57" t="s">
        <v>171</v>
      </c>
      <c r="J62" s="57" t="s">
        <v>9</v>
      </c>
      <c r="K62" s="57" t="s">
        <v>120</v>
      </c>
      <c r="L62" s="57" t="s">
        <v>76</v>
      </c>
      <c r="M62" s="55" t="s">
        <v>105</v>
      </c>
      <c r="N62" s="65">
        <v>1</v>
      </c>
      <c r="O62" s="63" t="s">
        <v>120</v>
      </c>
      <c r="P62" s="66" t="s">
        <v>120</v>
      </c>
      <c r="Q62" s="58"/>
    </row>
    <row r="63" spans="1:17" ht="31.5" customHeight="1" x14ac:dyDescent="0.25">
      <c r="A63" s="57" t="s">
        <v>241</v>
      </c>
      <c r="B63" s="59" t="s">
        <v>240</v>
      </c>
      <c r="C63" s="67">
        <v>1985</v>
      </c>
      <c r="D63" s="57" t="s">
        <v>149</v>
      </c>
      <c r="E63" s="57" t="s">
        <v>57</v>
      </c>
      <c r="F63" s="57" t="s">
        <v>85</v>
      </c>
      <c r="G63" s="57"/>
      <c r="H63" s="57" t="s">
        <v>0</v>
      </c>
      <c r="I63" s="57" t="s">
        <v>244</v>
      </c>
      <c r="J63" s="57" t="s">
        <v>9</v>
      </c>
      <c r="K63" s="57" t="s">
        <v>6</v>
      </c>
      <c r="L63" s="57" t="s">
        <v>76</v>
      </c>
      <c r="M63" s="55" t="s">
        <v>105</v>
      </c>
      <c r="N63" s="65">
        <v>1</v>
      </c>
      <c r="O63" s="63">
        <v>1</v>
      </c>
      <c r="P63" s="66">
        <v>1</v>
      </c>
      <c r="Q63" s="58" t="s">
        <v>242</v>
      </c>
    </row>
    <row r="64" spans="1:17" ht="31.5" customHeight="1" x14ac:dyDescent="0.25">
      <c r="A64" s="57" t="s">
        <v>283</v>
      </c>
      <c r="B64" s="59" t="s">
        <v>284</v>
      </c>
      <c r="C64" s="67">
        <v>2016</v>
      </c>
      <c r="D64" s="57" t="s">
        <v>285</v>
      </c>
      <c r="E64" s="57" t="s">
        <v>54</v>
      </c>
      <c r="F64" s="57" t="s">
        <v>216</v>
      </c>
      <c r="G64" s="57"/>
      <c r="H64" s="57" t="s">
        <v>67</v>
      </c>
      <c r="I64" s="57" t="s">
        <v>282</v>
      </c>
      <c r="J64" s="57" t="s">
        <v>9</v>
      </c>
      <c r="K64" s="57" t="s">
        <v>120</v>
      </c>
      <c r="L64" s="57" t="s">
        <v>76</v>
      </c>
      <c r="M64" s="55" t="s">
        <v>105</v>
      </c>
      <c r="N64" s="65">
        <v>1</v>
      </c>
      <c r="O64" s="63" t="s">
        <v>120</v>
      </c>
      <c r="P64" s="66" t="s">
        <v>120</v>
      </c>
      <c r="Q64" s="58" t="s">
        <v>286</v>
      </c>
    </row>
    <row r="65" spans="1:17" s="2" customFormat="1" ht="31.5" customHeight="1" x14ac:dyDescent="0.25">
      <c r="A65" s="57" t="s">
        <v>287</v>
      </c>
      <c r="B65" s="59" t="s">
        <v>288</v>
      </c>
      <c r="C65" s="67">
        <v>2015</v>
      </c>
      <c r="D65" s="57" t="s">
        <v>289</v>
      </c>
      <c r="E65" s="57" t="s">
        <v>290</v>
      </c>
      <c r="F65" s="57" t="s">
        <v>81</v>
      </c>
      <c r="G65" s="57"/>
      <c r="H65" s="57" t="s">
        <v>67</v>
      </c>
      <c r="I65" s="57" t="s">
        <v>221</v>
      </c>
      <c r="J65" s="68" t="s">
        <v>247</v>
      </c>
      <c r="K65" s="57" t="s">
        <v>120</v>
      </c>
      <c r="L65" s="62" t="s">
        <v>75</v>
      </c>
      <c r="M65" s="55" t="s">
        <v>7</v>
      </c>
      <c r="N65" s="69" t="s">
        <v>120</v>
      </c>
      <c r="O65" s="71" t="s">
        <v>120</v>
      </c>
      <c r="P65" s="72" t="s">
        <v>120</v>
      </c>
      <c r="Q65" s="60" t="s">
        <v>291</v>
      </c>
    </row>
    <row r="66" spans="1:17" ht="31.5" customHeight="1" x14ac:dyDescent="0.25">
      <c r="A66" s="59" t="s">
        <v>293</v>
      </c>
      <c r="B66" s="59" t="s">
        <v>294</v>
      </c>
      <c r="C66" s="67">
        <v>2007</v>
      </c>
      <c r="D66" s="57" t="s">
        <v>295</v>
      </c>
      <c r="E66" s="57" t="s">
        <v>54</v>
      </c>
      <c r="F66" s="57" t="s">
        <v>85</v>
      </c>
      <c r="G66" s="57"/>
      <c r="H66" s="57" t="s">
        <v>0</v>
      </c>
      <c r="I66" s="57" t="s">
        <v>292</v>
      </c>
      <c r="J66" s="55" t="s">
        <v>2</v>
      </c>
      <c r="K66" s="55" t="s">
        <v>145</v>
      </c>
      <c r="L66" s="62" t="s">
        <v>75</v>
      </c>
      <c r="M66" s="55" t="s">
        <v>7</v>
      </c>
      <c r="N66" s="65">
        <v>1</v>
      </c>
      <c r="O66" s="63">
        <v>1</v>
      </c>
      <c r="P66" s="66">
        <v>1</v>
      </c>
      <c r="Q66" s="58"/>
    </row>
    <row r="67" spans="1:17" ht="31.5" customHeight="1" x14ac:dyDescent="0.25">
      <c r="A67" s="59" t="s">
        <v>293</v>
      </c>
      <c r="B67" s="59" t="s">
        <v>294</v>
      </c>
      <c r="C67" s="67">
        <v>2007</v>
      </c>
      <c r="D67" s="57" t="s">
        <v>295</v>
      </c>
      <c r="E67" s="57" t="s">
        <v>54</v>
      </c>
      <c r="F67" s="57" t="s">
        <v>81</v>
      </c>
      <c r="G67" s="57"/>
      <c r="H67" s="57" t="s">
        <v>0</v>
      </c>
      <c r="I67" s="57" t="s">
        <v>296</v>
      </c>
      <c r="J67" s="55" t="s">
        <v>2</v>
      </c>
      <c r="K67" s="55" t="s">
        <v>3</v>
      </c>
      <c r="L67" s="62" t="s">
        <v>75</v>
      </c>
      <c r="M67" s="55" t="s">
        <v>4</v>
      </c>
      <c r="N67" s="65">
        <v>1</v>
      </c>
      <c r="O67" s="63">
        <v>1</v>
      </c>
      <c r="P67" s="66">
        <v>1</v>
      </c>
      <c r="Q67" s="58"/>
    </row>
    <row r="68" spans="1:17" ht="31.5" customHeight="1" x14ac:dyDescent="0.25">
      <c r="A68" s="57" t="s">
        <v>297</v>
      </c>
      <c r="B68" s="59" t="s">
        <v>298</v>
      </c>
      <c r="C68" s="67">
        <v>1997</v>
      </c>
      <c r="D68" s="57" t="s">
        <v>299</v>
      </c>
      <c r="E68" s="57" t="s">
        <v>154</v>
      </c>
      <c r="F68" s="57" t="s">
        <v>174</v>
      </c>
      <c r="G68" s="57"/>
      <c r="H68" s="57" t="s">
        <v>0</v>
      </c>
      <c r="I68" s="57" t="s">
        <v>300</v>
      </c>
      <c r="J68" s="68" t="s">
        <v>9</v>
      </c>
      <c r="K68" s="55" t="s">
        <v>145</v>
      </c>
      <c r="L68" s="57" t="s">
        <v>76</v>
      </c>
      <c r="M68" s="55" t="s">
        <v>105</v>
      </c>
      <c r="N68" s="65">
        <v>1</v>
      </c>
      <c r="O68" s="63">
        <v>0</v>
      </c>
      <c r="P68" s="66">
        <v>0</v>
      </c>
      <c r="Q68" s="58" t="s">
        <v>301</v>
      </c>
    </row>
    <row r="69" spans="1:17" ht="31.5" customHeight="1" x14ac:dyDescent="0.25">
      <c r="A69" s="57" t="s">
        <v>303</v>
      </c>
      <c r="B69" s="59" t="s">
        <v>302</v>
      </c>
      <c r="C69" s="67">
        <v>2003</v>
      </c>
      <c r="D69" s="57" t="s">
        <v>304</v>
      </c>
      <c r="E69" s="57" t="s">
        <v>57</v>
      </c>
      <c r="F69" s="57" t="s">
        <v>305</v>
      </c>
      <c r="G69" s="57"/>
      <c r="H69" s="57" t="s">
        <v>0</v>
      </c>
      <c r="I69" s="57" t="s">
        <v>300</v>
      </c>
      <c r="J69" s="68" t="s">
        <v>9</v>
      </c>
      <c r="K69" s="55" t="s">
        <v>145</v>
      </c>
      <c r="L69" s="57" t="s">
        <v>76</v>
      </c>
      <c r="M69" s="55" t="s">
        <v>105</v>
      </c>
      <c r="N69" s="65">
        <v>1</v>
      </c>
      <c r="O69" s="63">
        <v>0</v>
      </c>
      <c r="P69" s="66">
        <v>0</v>
      </c>
      <c r="Q69" s="58"/>
    </row>
  </sheetData>
  <autoFilter ref="N2:P69"/>
  <mergeCells count="1">
    <mergeCell ref="A1:P1"/>
  </mergeCells>
  <conditionalFormatting sqref="N2:N72 N75:N1048576">
    <cfRule type="cellIs" dxfId="18" priority="7" operator="equal">
      <formula>1</formula>
    </cfRule>
  </conditionalFormatting>
  <conditionalFormatting sqref="O2:P72 O75:P1048576">
    <cfRule type="cellIs" dxfId="17" priority="1" operator="equal">
      <formula>1</formula>
    </cfRule>
  </conditionalFormatting>
  <pageMargins left="0.7" right="0.7" top="0.75" bottom="0.75" header="0.3" footer="0.3"/>
  <pageSetup paperSize="9" orientation="landscape" r:id="rId1"/>
  <extLst>
    <ext xmlns:x14="http://schemas.microsoft.com/office/spreadsheetml/2009/9/main" uri="{78C0D931-6437-407d-A8EE-F0AAD7539E65}">
      <x14:conditionalFormattings>
        <x14:conditionalFormatting xmlns:xm="http://schemas.microsoft.com/office/excel/2006/main">
          <x14:cfRule type="containsText" priority="8" operator="containsText" id="{4F3A6CFC-0254-4316-AA3B-7E9FA75B4776}">
            <xm:f>NOT(ISERROR(SEARCH(0,N2)))</xm:f>
            <xm:f>0</xm:f>
            <x14:dxf>
              <font>
                <color rgb="FF9C0006"/>
              </font>
              <fill>
                <patternFill>
                  <bgColor rgb="FFFFC7CE"/>
                </patternFill>
              </fill>
            </x14:dxf>
          </x14:cfRule>
          <xm:sqref>N2:N72 N75:N1048576</xm:sqref>
        </x14:conditionalFormatting>
        <x14:conditionalFormatting xmlns:xm="http://schemas.microsoft.com/office/excel/2006/main">
          <x14:cfRule type="containsText" priority="2" operator="containsText" id="{E9EF8137-16E9-480F-AED1-0E6086161C7B}">
            <xm:f>NOT(ISERROR(SEARCH(0,O2)))</xm:f>
            <xm:f>0</xm:f>
            <x14:dxf>
              <font>
                <color rgb="FF9C0006"/>
              </font>
              <fill>
                <patternFill>
                  <bgColor rgb="FFFFC7CE"/>
                </patternFill>
              </fill>
            </x14:dxf>
          </x14:cfRule>
          <xm:sqref>O2:P72 O75:P104857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R73"/>
  <sheetViews>
    <sheetView workbookViewId="0">
      <pane ySplit="1" topLeftCell="A37" activePane="bottomLeft" state="frozen"/>
      <selection pane="bottomLeft" activeCell="A65" sqref="A65"/>
    </sheetView>
  </sheetViews>
  <sheetFormatPr defaultRowHeight="15" x14ac:dyDescent="0.25"/>
  <cols>
    <col min="1" max="1" width="26" style="32" customWidth="1"/>
    <col min="2" max="2" width="15.28515625" style="31" customWidth="1"/>
    <col min="3" max="3" width="8.5703125" style="33" customWidth="1"/>
    <col min="4" max="4" width="11.42578125" style="32" hidden="1" customWidth="1"/>
    <col min="5" max="5" width="16" style="32" hidden="1" customWidth="1"/>
    <col min="6" max="6" width="16.140625" style="32" hidden="1" customWidth="1"/>
    <col min="7" max="7" width="6.85546875" style="32" hidden="1" customWidth="1"/>
    <col min="8" max="8" width="17.140625" style="32" hidden="1" customWidth="1"/>
    <col min="9" max="10" width="20.28515625" style="32" customWidth="1"/>
    <col min="11" max="11" width="10.140625" style="32" customWidth="1"/>
    <col min="12" max="12" width="16.7109375" style="32" customWidth="1"/>
    <col min="13" max="13" width="12.42578125" style="32" customWidth="1"/>
    <col min="14" max="14" width="21.85546875" style="32" customWidth="1"/>
    <col min="15" max="15" width="21.7109375" style="13" customWidth="1"/>
    <col min="16" max="16" width="21.7109375" style="11" hidden="1" customWidth="1"/>
    <col min="17" max="17" width="21.7109375" style="14" customWidth="1"/>
    <col min="18" max="18" width="22.7109375" style="39" customWidth="1"/>
    <col min="19" max="16384" width="9.140625" style="7"/>
  </cols>
  <sheetData>
    <row r="1" spans="1:18" s="41" customFormat="1" ht="23.25" customHeight="1" thickBot="1" x14ac:dyDescent="0.3">
      <c r="A1" s="26" t="s">
        <v>11</v>
      </c>
      <c r="B1" s="27" t="s">
        <v>15</v>
      </c>
      <c r="C1" s="27" t="s">
        <v>72</v>
      </c>
      <c r="D1" s="28" t="s">
        <v>73</v>
      </c>
      <c r="E1" s="28" t="s">
        <v>74</v>
      </c>
      <c r="F1" s="28" t="s">
        <v>80</v>
      </c>
      <c r="G1" s="28" t="s">
        <v>88</v>
      </c>
      <c r="H1" s="28" t="s">
        <v>71</v>
      </c>
      <c r="I1" s="28" t="s">
        <v>70</v>
      </c>
      <c r="J1" s="28"/>
      <c r="K1" s="28" t="s">
        <v>233</v>
      </c>
      <c r="L1" s="28" t="s">
        <v>77</v>
      </c>
      <c r="M1" s="29" t="s">
        <v>78</v>
      </c>
      <c r="N1" s="29" t="s">
        <v>12</v>
      </c>
      <c r="O1" s="10" t="s">
        <v>306</v>
      </c>
      <c r="P1" s="10" t="s">
        <v>307</v>
      </c>
      <c r="Q1" s="10" t="s">
        <v>308</v>
      </c>
      <c r="R1" s="37" t="s">
        <v>91</v>
      </c>
    </row>
    <row r="2" spans="1:18" s="8" customFormat="1" ht="23.25" customHeight="1" thickBot="1" x14ac:dyDescent="0.3">
      <c r="A2" s="19" t="s">
        <v>14</v>
      </c>
      <c r="B2" s="19" t="s">
        <v>13</v>
      </c>
      <c r="C2" s="35">
        <v>2007</v>
      </c>
      <c r="D2" s="19" t="s">
        <v>54</v>
      </c>
      <c r="E2" s="19" t="s">
        <v>57</v>
      </c>
      <c r="F2" s="9" t="s">
        <v>79</v>
      </c>
      <c r="G2" s="9"/>
      <c r="H2" s="9" t="s">
        <v>0</v>
      </c>
      <c r="I2" s="9" t="s">
        <v>1</v>
      </c>
      <c r="J2" s="9"/>
      <c r="K2" s="9" t="s">
        <v>2</v>
      </c>
      <c r="L2" s="9" t="s">
        <v>3</v>
      </c>
      <c r="M2" s="20" t="s">
        <v>75</v>
      </c>
      <c r="N2" s="9" t="s">
        <v>4</v>
      </c>
      <c r="O2" s="11">
        <v>1</v>
      </c>
      <c r="P2" s="11">
        <v>1</v>
      </c>
      <c r="Q2" s="11">
        <v>1</v>
      </c>
      <c r="R2" s="38"/>
    </row>
    <row r="3" spans="1:18" s="8" customFormat="1" ht="23.25" customHeight="1" thickBot="1" x14ac:dyDescent="0.3">
      <c r="A3" s="19" t="s">
        <v>14</v>
      </c>
      <c r="B3" s="19" t="s">
        <v>13</v>
      </c>
      <c r="C3" s="35">
        <v>2007</v>
      </c>
      <c r="D3" s="19" t="s">
        <v>54</v>
      </c>
      <c r="E3" s="19" t="s">
        <v>57</v>
      </c>
      <c r="F3" s="9" t="s">
        <v>81</v>
      </c>
      <c r="G3" s="9"/>
      <c r="H3" s="9" t="s">
        <v>0</v>
      </c>
      <c r="I3" s="9" t="s">
        <v>5</v>
      </c>
      <c r="J3" s="9"/>
      <c r="K3" s="9" t="s">
        <v>2</v>
      </c>
      <c r="L3" s="9" t="s">
        <v>96</v>
      </c>
      <c r="M3" s="20" t="s">
        <v>75</v>
      </c>
      <c r="N3" s="9" t="s">
        <v>7</v>
      </c>
      <c r="O3" s="11">
        <v>1</v>
      </c>
      <c r="P3" s="11">
        <v>0</v>
      </c>
      <c r="Q3" s="11">
        <v>0</v>
      </c>
      <c r="R3" s="38"/>
    </row>
    <row r="4" spans="1:18" s="8" customFormat="1" ht="23.25" customHeight="1" x14ac:dyDescent="0.25">
      <c r="A4" s="32" t="s">
        <v>19</v>
      </c>
      <c r="B4" s="31" t="s">
        <v>250</v>
      </c>
      <c r="C4" s="42">
        <v>2002</v>
      </c>
      <c r="D4" s="32" t="s">
        <v>61</v>
      </c>
      <c r="E4" s="19" t="s">
        <v>57</v>
      </c>
      <c r="F4" s="9" t="s">
        <v>79</v>
      </c>
      <c r="G4" s="32"/>
      <c r="H4" s="32" t="s">
        <v>0</v>
      </c>
      <c r="I4" s="32" t="s">
        <v>95</v>
      </c>
      <c r="J4" s="32"/>
      <c r="K4" s="32" t="s">
        <v>2</v>
      </c>
      <c r="L4" s="9" t="s">
        <v>6</v>
      </c>
      <c r="M4" s="20" t="s">
        <v>75</v>
      </c>
      <c r="N4" s="9" t="s">
        <v>4</v>
      </c>
      <c r="O4" s="13">
        <v>1</v>
      </c>
      <c r="P4" s="11">
        <v>0</v>
      </c>
      <c r="Q4" s="14">
        <v>0</v>
      </c>
      <c r="R4" s="39"/>
    </row>
    <row r="5" spans="1:18" s="2" customFormat="1" ht="23.25" hidden="1" customHeight="1" x14ac:dyDescent="0.25">
      <c r="A5" s="32" t="s">
        <v>28</v>
      </c>
      <c r="B5" s="31" t="s">
        <v>246</v>
      </c>
      <c r="C5" s="33">
        <v>1975</v>
      </c>
      <c r="D5" s="22" t="s">
        <v>83</v>
      </c>
      <c r="E5" s="22" t="s">
        <v>84</v>
      </c>
      <c r="F5" s="23" t="s">
        <v>85</v>
      </c>
      <c r="G5" s="23"/>
      <c r="H5" s="23" t="s">
        <v>0</v>
      </c>
      <c r="I5" s="23" t="s">
        <v>205</v>
      </c>
      <c r="J5" s="23"/>
      <c r="K5" s="23" t="s">
        <v>247</v>
      </c>
      <c r="L5" s="9" t="s">
        <v>3</v>
      </c>
      <c r="M5" s="32" t="s">
        <v>60</v>
      </c>
      <c r="N5" s="9" t="s">
        <v>86</v>
      </c>
      <c r="O5" s="15" t="s">
        <v>120</v>
      </c>
      <c r="P5" s="11" t="s">
        <v>120</v>
      </c>
      <c r="Q5" s="14" t="s">
        <v>120</v>
      </c>
      <c r="R5" s="39"/>
    </row>
    <row r="6" spans="1:18" s="2" customFormat="1" ht="23.25" hidden="1" customHeight="1" x14ac:dyDescent="0.25">
      <c r="A6" s="34" t="s">
        <v>16</v>
      </c>
      <c r="B6" s="34" t="s">
        <v>248</v>
      </c>
      <c r="C6" s="34">
        <v>2007</v>
      </c>
      <c r="D6" s="22" t="s">
        <v>55</v>
      </c>
      <c r="E6" s="22" t="s">
        <v>54</v>
      </c>
      <c r="F6" s="9" t="s">
        <v>79</v>
      </c>
      <c r="G6" s="32" t="s">
        <v>89</v>
      </c>
      <c r="H6" s="32" t="s">
        <v>0</v>
      </c>
      <c r="I6" s="32" t="s">
        <v>87</v>
      </c>
      <c r="J6" s="32"/>
      <c r="K6" s="23" t="s">
        <v>247</v>
      </c>
      <c r="L6" s="32" t="s">
        <v>120</v>
      </c>
      <c r="M6" s="20" t="s">
        <v>75</v>
      </c>
      <c r="N6" s="9" t="s">
        <v>4</v>
      </c>
      <c r="O6" s="15" t="s">
        <v>120</v>
      </c>
      <c r="P6" s="11" t="s">
        <v>120</v>
      </c>
      <c r="Q6" s="14" t="s">
        <v>120</v>
      </c>
      <c r="R6" s="39"/>
    </row>
    <row r="7" spans="1:18" s="2" customFormat="1" ht="23.25" hidden="1" customHeight="1" x14ac:dyDescent="0.25">
      <c r="A7" s="34" t="s">
        <v>16</v>
      </c>
      <c r="B7" s="34" t="s">
        <v>248</v>
      </c>
      <c r="C7" s="34">
        <v>2007</v>
      </c>
      <c r="D7" s="22" t="s">
        <v>55</v>
      </c>
      <c r="E7" s="22" t="s">
        <v>54</v>
      </c>
      <c r="F7" s="9" t="s">
        <v>79</v>
      </c>
      <c r="G7" s="32" t="s">
        <v>89</v>
      </c>
      <c r="H7" s="32" t="s">
        <v>0</v>
      </c>
      <c r="I7" s="23" t="s">
        <v>205</v>
      </c>
      <c r="J7" s="23"/>
      <c r="K7" s="23" t="s">
        <v>247</v>
      </c>
      <c r="L7" s="32" t="s">
        <v>120</v>
      </c>
      <c r="M7" s="32" t="s">
        <v>60</v>
      </c>
      <c r="N7" s="9" t="s">
        <v>309</v>
      </c>
      <c r="O7" s="15" t="s">
        <v>120</v>
      </c>
      <c r="P7" s="11" t="s">
        <v>120</v>
      </c>
      <c r="Q7" s="14" t="s">
        <v>120</v>
      </c>
      <c r="R7" s="39"/>
    </row>
    <row r="8" spans="1:18" s="2" customFormat="1" ht="23.25" hidden="1" customHeight="1" x14ac:dyDescent="0.25">
      <c r="A8" s="34" t="s">
        <v>16</v>
      </c>
      <c r="B8" s="34" t="s">
        <v>248</v>
      </c>
      <c r="C8" s="34">
        <v>2007</v>
      </c>
      <c r="D8" s="22" t="s">
        <v>55</v>
      </c>
      <c r="E8" s="22" t="s">
        <v>54</v>
      </c>
      <c r="F8" s="9" t="s">
        <v>79</v>
      </c>
      <c r="G8" s="32" t="s">
        <v>89</v>
      </c>
      <c r="H8" s="32" t="s">
        <v>0</v>
      </c>
      <c r="I8" s="32" t="s">
        <v>90</v>
      </c>
      <c r="J8" s="32"/>
      <c r="K8" s="23" t="s">
        <v>247</v>
      </c>
      <c r="L8" s="32" t="s">
        <v>120</v>
      </c>
      <c r="M8" s="20" t="s">
        <v>75</v>
      </c>
      <c r="N8" s="9" t="s">
        <v>7</v>
      </c>
      <c r="O8" s="15" t="s">
        <v>120</v>
      </c>
      <c r="P8" s="11" t="s">
        <v>120</v>
      </c>
      <c r="Q8" s="14" t="s">
        <v>120</v>
      </c>
      <c r="R8" s="39" t="s">
        <v>92</v>
      </c>
    </row>
    <row r="9" spans="1:18" s="2" customFormat="1" ht="23.25" hidden="1" customHeight="1" x14ac:dyDescent="0.25">
      <c r="A9" s="32" t="s">
        <v>17</v>
      </c>
      <c r="B9" s="31" t="s">
        <v>251</v>
      </c>
      <c r="C9" s="33">
        <v>2008</v>
      </c>
      <c r="D9" s="22" t="s">
        <v>56</v>
      </c>
      <c r="E9" s="22" t="s">
        <v>58</v>
      </c>
      <c r="F9" s="9" t="s">
        <v>79</v>
      </c>
      <c r="G9" s="32"/>
      <c r="H9" s="32" t="s">
        <v>69</v>
      </c>
      <c r="I9" s="32" t="s">
        <v>94</v>
      </c>
      <c r="J9" s="32"/>
      <c r="K9" s="23" t="s">
        <v>247</v>
      </c>
      <c r="L9" s="32" t="s">
        <v>93</v>
      </c>
      <c r="M9" s="20" t="s">
        <v>75</v>
      </c>
      <c r="N9" s="9" t="s">
        <v>7</v>
      </c>
      <c r="O9" s="15" t="s">
        <v>120</v>
      </c>
      <c r="P9" s="11">
        <v>1</v>
      </c>
      <c r="Q9" s="14" t="s">
        <v>120</v>
      </c>
      <c r="R9" s="39"/>
    </row>
    <row r="10" spans="1:18" ht="23.25" customHeight="1" x14ac:dyDescent="0.25">
      <c r="A10" s="34" t="s">
        <v>21</v>
      </c>
      <c r="B10" s="34" t="s">
        <v>259</v>
      </c>
      <c r="C10" s="31">
        <v>2009</v>
      </c>
      <c r="D10" s="32" t="s">
        <v>56</v>
      </c>
      <c r="E10" s="32" t="s">
        <v>64</v>
      </c>
      <c r="F10" s="32" t="s">
        <v>107</v>
      </c>
      <c r="H10" s="32" t="s">
        <v>67</v>
      </c>
      <c r="I10" s="32" t="s">
        <v>103</v>
      </c>
      <c r="K10" s="9" t="s">
        <v>2</v>
      </c>
      <c r="L10" s="32" t="s">
        <v>120</v>
      </c>
      <c r="M10" s="20" t="s">
        <v>75</v>
      </c>
      <c r="N10" s="9" t="s">
        <v>4</v>
      </c>
      <c r="O10" s="13">
        <v>1</v>
      </c>
      <c r="P10" s="11" t="s">
        <v>120</v>
      </c>
      <c r="Q10" s="14" t="s">
        <v>120</v>
      </c>
      <c r="R10" s="39" t="s">
        <v>100</v>
      </c>
    </row>
    <row r="11" spans="1:18" ht="23.25" customHeight="1" x14ac:dyDescent="0.25">
      <c r="A11" s="34" t="s">
        <v>25</v>
      </c>
      <c r="B11" s="34" t="s">
        <v>255</v>
      </c>
      <c r="C11" s="33">
        <v>2016</v>
      </c>
      <c r="D11" s="32" t="s">
        <v>116</v>
      </c>
      <c r="E11" s="32" t="s">
        <v>117</v>
      </c>
      <c r="F11" s="32" t="s">
        <v>118</v>
      </c>
      <c r="H11" s="32" t="s">
        <v>67</v>
      </c>
      <c r="I11" s="32" t="s">
        <v>119</v>
      </c>
      <c r="K11" s="9" t="s">
        <v>2</v>
      </c>
      <c r="L11" s="32" t="s">
        <v>120</v>
      </c>
      <c r="M11" s="20" t="s">
        <v>75</v>
      </c>
      <c r="N11" s="9" t="s">
        <v>7</v>
      </c>
      <c r="O11" s="13">
        <v>1</v>
      </c>
      <c r="P11" s="11" t="s">
        <v>120</v>
      </c>
      <c r="Q11" s="14" t="s">
        <v>120</v>
      </c>
    </row>
    <row r="12" spans="1:18" ht="23.25" customHeight="1" x14ac:dyDescent="0.25">
      <c r="A12" s="34" t="s">
        <v>25</v>
      </c>
      <c r="B12" s="34" t="s">
        <v>255</v>
      </c>
      <c r="C12" s="33">
        <v>2016</v>
      </c>
      <c r="D12" s="32" t="s">
        <v>116</v>
      </c>
      <c r="E12" s="32" t="s">
        <v>117</v>
      </c>
      <c r="F12" s="32" t="s">
        <v>118</v>
      </c>
      <c r="H12" s="32" t="s">
        <v>67</v>
      </c>
      <c r="I12" s="32" t="s">
        <v>121</v>
      </c>
      <c r="K12" s="9" t="s">
        <v>2</v>
      </c>
      <c r="L12" s="32" t="s">
        <v>120</v>
      </c>
      <c r="M12" s="32" t="s">
        <v>60</v>
      </c>
      <c r="N12" s="9" t="s">
        <v>122</v>
      </c>
      <c r="O12" s="15" t="s">
        <v>120</v>
      </c>
      <c r="P12" s="12" t="s">
        <v>120</v>
      </c>
      <c r="Q12" s="16" t="s">
        <v>120</v>
      </c>
      <c r="R12" s="39" t="s">
        <v>123</v>
      </c>
    </row>
    <row r="13" spans="1:18" ht="23.25" customHeight="1" x14ac:dyDescent="0.25">
      <c r="A13" s="32" t="s">
        <v>36</v>
      </c>
      <c r="B13" s="31" t="s">
        <v>234</v>
      </c>
      <c r="C13" s="33">
        <v>2009</v>
      </c>
      <c r="D13" s="32" t="s">
        <v>161</v>
      </c>
      <c r="E13" s="32" t="s">
        <v>57</v>
      </c>
      <c r="F13" s="32" t="s">
        <v>118</v>
      </c>
      <c r="G13" s="32" t="s">
        <v>159</v>
      </c>
      <c r="H13" s="32" t="s">
        <v>0</v>
      </c>
      <c r="I13" s="32" t="s">
        <v>158</v>
      </c>
      <c r="K13" s="9" t="s">
        <v>2</v>
      </c>
      <c r="L13" s="32" t="s">
        <v>160</v>
      </c>
      <c r="M13" s="20" t="s">
        <v>75</v>
      </c>
      <c r="N13" s="9" t="s">
        <v>7</v>
      </c>
      <c r="O13" s="13">
        <v>1</v>
      </c>
      <c r="P13" s="11">
        <v>1</v>
      </c>
      <c r="Q13" s="14">
        <v>1</v>
      </c>
    </row>
    <row r="14" spans="1:18" ht="23.25" customHeight="1" x14ac:dyDescent="0.25">
      <c r="A14" s="34" t="s">
        <v>38</v>
      </c>
      <c r="B14" s="34" t="s">
        <v>265</v>
      </c>
      <c r="C14" s="33">
        <v>2014</v>
      </c>
      <c r="D14" s="32" t="s">
        <v>163</v>
      </c>
      <c r="E14" s="32" t="s">
        <v>164</v>
      </c>
      <c r="F14" s="32" t="s">
        <v>85</v>
      </c>
      <c r="H14" s="32" t="s">
        <v>0</v>
      </c>
      <c r="I14" s="32" t="s">
        <v>165</v>
      </c>
      <c r="K14" s="9" t="s">
        <v>2</v>
      </c>
      <c r="L14" s="32" t="s">
        <v>60</v>
      </c>
      <c r="M14" s="32" t="s">
        <v>60</v>
      </c>
      <c r="N14" s="9" t="s">
        <v>168</v>
      </c>
      <c r="O14" s="15" t="s">
        <v>120</v>
      </c>
      <c r="P14" s="12" t="s">
        <v>120</v>
      </c>
      <c r="Q14" s="16" t="s">
        <v>120</v>
      </c>
    </row>
    <row r="15" spans="1:18" ht="23.25" customHeight="1" x14ac:dyDescent="0.25">
      <c r="A15" s="34" t="s">
        <v>38</v>
      </c>
      <c r="B15" s="34" t="s">
        <v>265</v>
      </c>
      <c r="C15" s="33">
        <v>2014</v>
      </c>
      <c r="D15" s="32" t="s">
        <v>163</v>
      </c>
      <c r="E15" s="32" t="s">
        <v>164</v>
      </c>
      <c r="F15" s="32" t="s">
        <v>85</v>
      </c>
      <c r="H15" s="32" t="s">
        <v>0</v>
      </c>
      <c r="I15" s="32" t="s">
        <v>166</v>
      </c>
      <c r="K15" s="9" t="s">
        <v>2</v>
      </c>
      <c r="L15" s="9" t="s">
        <v>142</v>
      </c>
      <c r="M15" s="20" t="s">
        <v>75</v>
      </c>
      <c r="N15" s="9" t="s">
        <v>7</v>
      </c>
      <c r="O15" s="13">
        <v>1</v>
      </c>
      <c r="P15" s="11">
        <v>0</v>
      </c>
      <c r="Q15" s="14">
        <v>0</v>
      </c>
      <c r="R15" s="39" t="s">
        <v>169</v>
      </c>
    </row>
    <row r="16" spans="1:18" s="2" customFormat="1" ht="23.25" hidden="1" customHeight="1" x14ac:dyDescent="0.25">
      <c r="A16" s="32" t="s">
        <v>24</v>
      </c>
      <c r="B16" s="31" t="s">
        <v>254</v>
      </c>
      <c r="C16" s="33">
        <v>1984</v>
      </c>
      <c r="D16" s="32" t="s">
        <v>110</v>
      </c>
      <c r="E16" s="32" t="s">
        <v>57</v>
      </c>
      <c r="F16" s="32" t="s">
        <v>85</v>
      </c>
      <c r="G16" s="32" t="s">
        <v>113</v>
      </c>
      <c r="H16" s="32" t="s">
        <v>68</v>
      </c>
      <c r="I16" s="32" t="s">
        <v>111</v>
      </c>
      <c r="J16" s="32"/>
      <c r="K16" s="32" t="s">
        <v>112</v>
      </c>
      <c r="L16" s="32" t="s">
        <v>114</v>
      </c>
      <c r="M16" s="33" t="s">
        <v>60</v>
      </c>
      <c r="N16" s="9" t="s">
        <v>168</v>
      </c>
      <c r="O16" s="15" t="s">
        <v>120</v>
      </c>
      <c r="P16" s="12" t="s">
        <v>120</v>
      </c>
      <c r="Q16" s="16" t="s">
        <v>120</v>
      </c>
      <c r="R16" s="39" t="s">
        <v>115</v>
      </c>
    </row>
    <row r="17" spans="1:18" ht="23.25" customHeight="1" x14ac:dyDescent="0.25">
      <c r="A17" s="34" t="s">
        <v>38</v>
      </c>
      <c r="B17" s="34" t="s">
        <v>265</v>
      </c>
      <c r="C17" s="33">
        <v>2014</v>
      </c>
      <c r="D17" s="32" t="s">
        <v>163</v>
      </c>
      <c r="E17" s="32" t="s">
        <v>164</v>
      </c>
      <c r="F17" s="32" t="s">
        <v>85</v>
      </c>
      <c r="H17" s="32" t="s">
        <v>0</v>
      </c>
      <c r="I17" s="32" t="s">
        <v>167</v>
      </c>
      <c r="K17" s="9" t="s">
        <v>2</v>
      </c>
      <c r="L17" s="32" t="s">
        <v>145</v>
      </c>
      <c r="M17" s="20" t="s">
        <v>75</v>
      </c>
      <c r="N17" s="9" t="s">
        <v>7</v>
      </c>
      <c r="O17" s="13">
        <v>1</v>
      </c>
      <c r="P17" s="11">
        <v>1</v>
      </c>
      <c r="Q17" s="14">
        <v>1</v>
      </c>
      <c r="R17" s="39" t="s">
        <v>169</v>
      </c>
    </row>
    <row r="18" spans="1:18" s="2" customFormat="1" ht="23.25" customHeight="1" x14ac:dyDescent="0.25">
      <c r="A18" s="32" t="s">
        <v>40</v>
      </c>
      <c r="B18" s="31" t="s">
        <v>267</v>
      </c>
      <c r="C18" s="33">
        <v>2006</v>
      </c>
      <c r="D18" s="32" t="s">
        <v>135</v>
      </c>
      <c r="E18" s="32" t="s">
        <v>57</v>
      </c>
      <c r="F18" s="32" t="s">
        <v>174</v>
      </c>
      <c r="G18" s="32"/>
      <c r="H18" s="32" t="s">
        <v>0</v>
      </c>
      <c r="I18" s="32" t="s">
        <v>172</v>
      </c>
      <c r="J18" s="32"/>
      <c r="K18" s="9" t="s">
        <v>2</v>
      </c>
      <c r="L18" s="32" t="s">
        <v>145</v>
      </c>
      <c r="M18" s="20" t="s">
        <v>75</v>
      </c>
      <c r="N18" s="9" t="s">
        <v>7</v>
      </c>
      <c r="O18" s="13">
        <v>1</v>
      </c>
      <c r="P18" s="11">
        <v>1</v>
      </c>
      <c r="Q18" s="14">
        <v>1</v>
      </c>
      <c r="R18" s="39" t="s">
        <v>173</v>
      </c>
    </row>
    <row r="19" spans="1:18" ht="23.25" customHeight="1" x14ac:dyDescent="0.25">
      <c r="A19" s="32" t="s">
        <v>41</v>
      </c>
      <c r="B19" s="31" t="s">
        <v>235</v>
      </c>
      <c r="C19" s="33">
        <v>2004</v>
      </c>
      <c r="D19" s="32" t="s">
        <v>176</v>
      </c>
      <c r="E19" s="32" t="s">
        <v>57</v>
      </c>
      <c r="G19" s="32" t="s">
        <v>178</v>
      </c>
      <c r="H19" s="32" t="s">
        <v>0</v>
      </c>
      <c r="I19" s="32" t="s">
        <v>175</v>
      </c>
      <c r="K19" s="9" t="s">
        <v>2</v>
      </c>
      <c r="L19" s="9" t="s">
        <v>142</v>
      </c>
      <c r="M19" s="20" t="s">
        <v>75</v>
      </c>
      <c r="N19" s="9" t="s">
        <v>7</v>
      </c>
      <c r="O19" s="13">
        <v>1</v>
      </c>
      <c r="P19" s="11">
        <v>0</v>
      </c>
      <c r="Q19" s="14">
        <v>0</v>
      </c>
      <c r="R19" s="39" t="s">
        <v>177</v>
      </c>
    </row>
    <row r="20" spans="1:18" s="2" customFormat="1" ht="23.25" hidden="1" customHeight="1" x14ac:dyDescent="0.25">
      <c r="A20" s="32" t="s">
        <v>27</v>
      </c>
      <c r="B20" s="34" t="s">
        <v>257</v>
      </c>
      <c r="C20" s="32">
        <v>1976</v>
      </c>
      <c r="D20" s="32" t="s">
        <v>83</v>
      </c>
      <c r="E20" s="32" t="s">
        <v>84</v>
      </c>
      <c r="F20" s="32" t="s">
        <v>85</v>
      </c>
      <c r="G20" s="32"/>
      <c r="H20" s="32" t="s">
        <v>129</v>
      </c>
      <c r="I20" s="32" t="s">
        <v>131</v>
      </c>
      <c r="J20" s="32"/>
      <c r="K20" s="23" t="s">
        <v>247</v>
      </c>
      <c r="L20" s="9" t="s">
        <v>6</v>
      </c>
      <c r="M20" s="20" t="s">
        <v>75</v>
      </c>
      <c r="N20" s="9" t="s">
        <v>7</v>
      </c>
      <c r="O20" s="15" t="s">
        <v>120</v>
      </c>
      <c r="P20" s="12">
        <v>0</v>
      </c>
      <c r="Q20" s="16" t="s">
        <v>120</v>
      </c>
      <c r="R20" s="39" t="s">
        <v>133</v>
      </c>
    </row>
    <row r="21" spans="1:18" s="2" customFormat="1" ht="23.25" hidden="1" customHeight="1" x14ac:dyDescent="0.25">
      <c r="A21" s="32" t="s">
        <v>27</v>
      </c>
      <c r="B21" s="34" t="s">
        <v>257</v>
      </c>
      <c r="C21" s="32">
        <v>1976</v>
      </c>
      <c r="D21" s="32" t="s">
        <v>83</v>
      </c>
      <c r="E21" s="32" t="s">
        <v>84</v>
      </c>
      <c r="F21" s="32" t="s">
        <v>85</v>
      </c>
      <c r="G21" s="32"/>
      <c r="H21" s="32" t="s">
        <v>130</v>
      </c>
      <c r="I21" s="32" t="s">
        <v>87</v>
      </c>
      <c r="J21" s="32"/>
      <c r="K21" s="23" t="s">
        <v>247</v>
      </c>
      <c r="L21" s="9" t="s">
        <v>3</v>
      </c>
      <c r="M21" s="32" t="s">
        <v>60</v>
      </c>
      <c r="N21" s="32" t="s">
        <v>132</v>
      </c>
      <c r="O21" s="15" t="s">
        <v>120</v>
      </c>
      <c r="P21" s="12" t="s">
        <v>120</v>
      </c>
      <c r="Q21" s="16" t="s">
        <v>120</v>
      </c>
      <c r="R21" s="39" t="s">
        <v>134</v>
      </c>
    </row>
    <row r="22" spans="1:18" s="2" customFormat="1" ht="23.25" hidden="1" customHeight="1" x14ac:dyDescent="0.25">
      <c r="A22" s="32" t="s">
        <v>29</v>
      </c>
      <c r="B22" s="31" t="s">
        <v>258</v>
      </c>
      <c r="C22" s="33">
        <v>2007</v>
      </c>
      <c r="D22" s="32" t="s">
        <v>135</v>
      </c>
      <c r="E22" s="32" t="s">
        <v>57</v>
      </c>
      <c r="F22" s="32" t="s">
        <v>81</v>
      </c>
      <c r="G22" s="32" t="s">
        <v>136</v>
      </c>
      <c r="H22" s="32" t="s">
        <v>67</v>
      </c>
      <c r="I22" s="32" t="s">
        <v>206</v>
      </c>
      <c r="J22" s="32"/>
      <c r="K22" s="23" t="s">
        <v>247</v>
      </c>
      <c r="L22" s="32" t="s">
        <v>120</v>
      </c>
      <c r="M22" s="20" t="s">
        <v>75</v>
      </c>
      <c r="N22" s="9" t="s">
        <v>7</v>
      </c>
      <c r="O22" s="15" t="s">
        <v>120</v>
      </c>
      <c r="P22" s="12" t="s">
        <v>120</v>
      </c>
      <c r="Q22" s="16" t="s">
        <v>120</v>
      </c>
      <c r="R22" s="39"/>
    </row>
    <row r="23" spans="1:18" s="2" customFormat="1" ht="23.25" hidden="1" customHeight="1" x14ac:dyDescent="0.25">
      <c r="A23" s="32" t="s">
        <v>31</v>
      </c>
      <c r="B23" s="34" t="s">
        <v>260</v>
      </c>
      <c r="C23" s="32">
        <v>1984</v>
      </c>
      <c r="D23" s="32" t="s">
        <v>124</v>
      </c>
      <c r="E23" s="32" t="s">
        <v>54</v>
      </c>
      <c r="F23" s="32" t="s">
        <v>143</v>
      </c>
      <c r="G23" s="32"/>
      <c r="H23" s="32" t="s">
        <v>69</v>
      </c>
      <c r="I23" s="32" t="s">
        <v>138</v>
      </c>
      <c r="J23" s="32"/>
      <c r="K23" s="23" t="s">
        <v>247</v>
      </c>
      <c r="L23" s="9" t="s">
        <v>142</v>
      </c>
      <c r="M23" s="20" t="s">
        <v>75</v>
      </c>
      <c r="N23" s="9" t="s">
        <v>7</v>
      </c>
      <c r="O23" s="15" t="s">
        <v>120</v>
      </c>
      <c r="P23" s="12">
        <v>0</v>
      </c>
      <c r="Q23" s="16" t="s">
        <v>120</v>
      </c>
      <c r="R23" s="39" t="s">
        <v>139</v>
      </c>
    </row>
    <row r="24" spans="1:18" s="2" customFormat="1" ht="23.25" hidden="1" customHeight="1" x14ac:dyDescent="0.25">
      <c r="A24" s="32" t="s">
        <v>31</v>
      </c>
      <c r="B24" s="34" t="s">
        <v>260</v>
      </c>
      <c r="C24" s="32">
        <v>1984</v>
      </c>
      <c r="D24" s="32" t="s">
        <v>144</v>
      </c>
      <c r="E24" s="32" t="s">
        <v>54</v>
      </c>
      <c r="F24" s="32" t="s">
        <v>82</v>
      </c>
      <c r="G24" s="32"/>
      <c r="H24" s="32" t="s">
        <v>69</v>
      </c>
      <c r="I24" s="32" t="s">
        <v>140</v>
      </c>
      <c r="J24" s="32"/>
      <c r="K24" s="23" t="s">
        <v>247</v>
      </c>
      <c r="L24" s="32" t="s">
        <v>141</v>
      </c>
      <c r="M24" s="20" t="s">
        <v>75</v>
      </c>
      <c r="N24" s="9" t="s">
        <v>7</v>
      </c>
      <c r="O24" s="15" t="s">
        <v>120</v>
      </c>
      <c r="P24" s="12">
        <v>1</v>
      </c>
      <c r="Q24" s="16" t="s">
        <v>120</v>
      </c>
      <c r="R24" s="39"/>
    </row>
    <row r="25" spans="1:18" s="2" customFormat="1" ht="23.25" hidden="1" customHeight="1" x14ac:dyDescent="0.25">
      <c r="A25" s="32" t="s">
        <v>32</v>
      </c>
      <c r="B25" s="34" t="s">
        <v>263</v>
      </c>
      <c r="C25" s="32">
        <v>1981</v>
      </c>
      <c r="D25" s="32" t="s">
        <v>146</v>
      </c>
      <c r="E25" s="32" t="s">
        <v>84</v>
      </c>
      <c r="F25" s="32" t="s">
        <v>118</v>
      </c>
      <c r="G25" s="32"/>
      <c r="H25" s="32" t="s">
        <v>0</v>
      </c>
      <c r="I25" s="23" t="s">
        <v>205</v>
      </c>
      <c r="J25" s="23"/>
      <c r="K25" s="23" t="s">
        <v>247</v>
      </c>
      <c r="L25" s="32" t="s">
        <v>145</v>
      </c>
      <c r="M25" s="32" t="s">
        <v>60</v>
      </c>
      <c r="N25" s="9" t="s">
        <v>86</v>
      </c>
      <c r="O25" s="15" t="s">
        <v>120</v>
      </c>
      <c r="P25" s="12" t="s">
        <v>120</v>
      </c>
      <c r="Q25" s="16" t="s">
        <v>120</v>
      </c>
      <c r="R25" s="39" t="s">
        <v>147</v>
      </c>
    </row>
    <row r="26" spans="1:18" s="2" customFormat="1" ht="23.25" hidden="1" customHeight="1" x14ac:dyDescent="0.25">
      <c r="A26" s="32" t="s">
        <v>32</v>
      </c>
      <c r="B26" s="34" t="s">
        <v>263</v>
      </c>
      <c r="C26" s="32">
        <v>1981</v>
      </c>
      <c r="D26" s="32" t="s">
        <v>149</v>
      </c>
      <c r="E26" s="32" t="s">
        <v>84</v>
      </c>
      <c r="F26" s="32" t="s">
        <v>148</v>
      </c>
      <c r="G26" s="32"/>
      <c r="H26" s="32" t="s">
        <v>0</v>
      </c>
      <c r="I26" s="23" t="s">
        <v>205</v>
      </c>
      <c r="J26" s="23"/>
      <c r="K26" s="23" t="s">
        <v>247</v>
      </c>
      <c r="L26" s="32" t="s">
        <v>145</v>
      </c>
      <c r="M26" s="20" t="s">
        <v>75</v>
      </c>
      <c r="N26" s="9" t="s">
        <v>7</v>
      </c>
      <c r="O26" s="15" t="s">
        <v>120</v>
      </c>
      <c r="P26" s="12">
        <v>1</v>
      </c>
      <c r="Q26" s="16" t="s">
        <v>120</v>
      </c>
      <c r="R26" s="39" t="s">
        <v>150</v>
      </c>
    </row>
    <row r="27" spans="1:18" s="2" customFormat="1" ht="23.25" hidden="1" customHeight="1" x14ac:dyDescent="0.25">
      <c r="A27" s="32" t="s">
        <v>32</v>
      </c>
      <c r="B27" s="34" t="s">
        <v>263</v>
      </c>
      <c r="C27" s="32">
        <v>1981</v>
      </c>
      <c r="D27" s="32" t="s">
        <v>149</v>
      </c>
      <c r="E27" s="32" t="s">
        <v>84</v>
      </c>
      <c r="F27" s="32" t="s">
        <v>148</v>
      </c>
      <c r="G27" s="32"/>
      <c r="H27" s="32" t="s">
        <v>0</v>
      </c>
      <c r="I27" s="23" t="s">
        <v>151</v>
      </c>
      <c r="J27" s="23"/>
      <c r="K27" s="23" t="s">
        <v>247</v>
      </c>
      <c r="L27" s="32" t="s">
        <v>145</v>
      </c>
      <c r="M27" s="20" t="s">
        <v>75</v>
      </c>
      <c r="N27" s="9" t="s">
        <v>7</v>
      </c>
      <c r="O27" s="15" t="s">
        <v>120</v>
      </c>
      <c r="P27" s="12">
        <v>1</v>
      </c>
      <c r="Q27" s="16" t="s">
        <v>120</v>
      </c>
      <c r="R27" s="39" t="s">
        <v>152</v>
      </c>
    </row>
    <row r="28" spans="1:18" s="2" customFormat="1" ht="23.25" hidden="1" customHeight="1" x14ac:dyDescent="0.25">
      <c r="A28" s="32" t="s">
        <v>34</v>
      </c>
      <c r="B28" s="34" t="s">
        <v>261</v>
      </c>
      <c r="C28" s="32">
        <v>1993</v>
      </c>
      <c r="D28" s="32" t="s">
        <v>155</v>
      </c>
      <c r="E28" s="32" t="s">
        <v>154</v>
      </c>
      <c r="F28" s="32" t="s">
        <v>85</v>
      </c>
      <c r="G28" s="32"/>
      <c r="H28" s="32" t="s">
        <v>130</v>
      </c>
      <c r="I28" s="23" t="s">
        <v>205</v>
      </c>
      <c r="J28" s="23"/>
      <c r="K28" s="23" t="s">
        <v>247</v>
      </c>
      <c r="L28" s="32" t="s">
        <v>145</v>
      </c>
      <c r="M28" s="32" t="s">
        <v>60</v>
      </c>
      <c r="N28" s="9" t="s">
        <v>86</v>
      </c>
      <c r="O28" s="15" t="s">
        <v>120</v>
      </c>
      <c r="P28" s="12" t="s">
        <v>120</v>
      </c>
      <c r="Q28" s="16" t="s">
        <v>120</v>
      </c>
      <c r="R28" s="39"/>
    </row>
    <row r="29" spans="1:18" s="2" customFormat="1" ht="23.25" hidden="1" customHeight="1" x14ac:dyDescent="0.25">
      <c r="A29" s="32" t="s">
        <v>34</v>
      </c>
      <c r="B29" s="34" t="s">
        <v>261</v>
      </c>
      <c r="C29" s="32">
        <v>1993</v>
      </c>
      <c r="D29" s="32" t="s">
        <v>155</v>
      </c>
      <c r="E29" s="32" t="s">
        <v>154</v>
      </c>
      <c r="F29" s="32" t="s">
        <v>85</v>
      </c>
      <c r="G29" s="32"/>
      <c r="H29" s="32" t="s">
        <v>130</v>
      </c>
      <c r="I29" s="23" t="s">
        <v>156</v>
      </c>
      <c r="J29" s="23"/>
      <c r="K29" s="23" t="s">
        <v>247</v>
      </c>
      <c r="L29" s="32" t="s">
        <v>145</v>
      </c>
      <c r="M29" s="20" t="s">
        <v>75</v>
      </c>
      <c r="N29" s="9" t="s">
        <v>7</v>
      </c>
      <c r="O29" s="15" t="s">
        <v>120</v>
      </c>
      <c r="P29" s="12">
        <v>1</v>
      </c>
      <c r="Q29" s="16" t="s">
        <v>120</v>
      </c>
      <c r="R29" s="39"/>
    </row>
    <row r="30" spans="1:18" s="2" customFormat="1" ht="23.25" hidden="1" customHeight="1" x14ac:dyDescent="0.25">
      <c r="A30" s="32" t="s">
        <v>35</v>
      </c>
      <c r="B30" s="31" t="s">
        <v>262</v>
      </c>
      <c r="C30" s="33">
        <v>1987</v>
      </c>
      <c r="D30" s="32" t="s">
        <v>124</v>
      </c>
      <c r="E30" s="32" t="s">
        <v>54</v>
      </c>
      <c r="F30" s="32" t="s">
        <v>85</v>
      </c>
      <c r="G30" s="32"/>
      <c r="H30" s="32" t="s">
        <v>130</v>
      </c>
      <c r="I30" s="32" t="s">
        <v>87</v>
      </c>
      <c r="J30" s="32"/>
      <c r="K30" s="23" t="s">
        <v>247</v>
      </c>
      <c r="L30" s="32" t="s">
        <v>3</v>
      </c>
      <c r="M30" s="32" t="s">
        <v>60</v>
      </c>
      <c r="N30" s="9" t="s">
        <v>157</v>
      </c>
      <c r="O30" s="15" t="s">
        <v>120</v>
      </c>
      <c r="P30" s="12" t="s">
        <v>120</v>
      </c>
      <c r="Q30" s="16" t="s">
        <v>120</v>
      </c>
      <c r="R30" s="39"/>
    </row>
    <row r="31" spans="1:18" ht="23.25" customHeight="1" x14ac:dyDescent="0.25">
      <c r="A31" s="32" t="s">
        <v>42</v>
      </c>
      <c r="B31" s="31" t="s">
        <v>236</v>
      </c>
      <c r="C31" s="33">
        <v>1981</v>
      </c>
      <c r="D31" s="32" t="s">
        <v>185</v>
      </c>
      <c r="E31" s="32" t="s">
        <v>186</v>
      </c>
      <c r="F31" s="32" t="s">
        <v>170</v>
      </c>
      <c r="G31" s="32" t="s">
        <v>180</v>
      </c>
      <c r="H31" s="32" t="s">
        <v>0</v>
      </c>
      <c r="I31" s="32" t="s">
        <v>179</v>
      </c>
      <c r="K31" s="9" t="s">
        <v>2</v>
      </c>
      <c r="L31" s="32" t="s">
        <v>120</v>
      </c>
      <c r="M31" s="20" t="s">
        <v>75</v>
      </c>
      <c r="N31" s="9" t="s">
        <v>4</v>
      </c>
      <c r="O31" s="13">
        <v>1</v>
      </c>
      <c r="P31" s="11" t="s">
        <v>120</v>
      </c>
      <c r="Q31" s="14" t="s">
        <v>120</v>
      </c>
      <c r="R31" s="40" t="s">
        <v>181</v>
      </c>
    </row>
    <row r="32" spans="1:18" s="2" customFormat="1" ht="23.25" hidden="1" customHeight="1" x14ac:dyDescent="0.25">
      <c r="A32" s="32" t="s">
        <v>37</v>
      </c>
      <c r="B32" s="31" t="s">
        <v>264</v>
      </c>
      <c r="C32" s="33">
        <v>1976</v>
      </c>
      <c r="D32" s="32">
        <v>36</v>
      </c>
      <c r="E32" s="32" t="s">
        <v>154</v>
      </c>
      <c r="F32" s="32" t="s">
        <v>85</v>
      </c>
      <c r="G32" s="32"/>
      <c r="H32" s="32" t="s">
        <v>162</v>
      </c>
      <c r="I32" s="32" t="s">
        <v>203</v>
      </c>
      <c r="J32" s="32"/>
      <c r="K32" s="23" t="s">
        <v>247</v>
      </c>
      <c r="L32" s="32" t="s">
        <v>145</v>
      </c>
      <c r="M32" s="20" t="s">
        <v>75</v>
      </c>
      <c r="N32" s="9" t="s">
        <v>7</v>
      </c>
      <c r="O32" s="15" t="s">
        <v>120</v>
      </c>
      <c r="P32" s="12">
        <v>1</v>
      </c>
      <c r="Q32" s="16" t="s">
        <v>120</v>
      </c>
      <c r="R32" s="39"/>
    </row>
    <row r="33" spans="1:18" s="2" customFormat="1" ht="23.25" customHeight="1" x14ac:dyDescent="0.25">
      <c r="A33" s="34" t="s">
        <v>44</v>
      </c>
      <c r="B33" s="34" t="s">
        <v>268</v>
      </c>
      <c r="C33" s="31">
        <v>2011</v>
      </c>
      <c r="D33" s="32" t="s">
        <v>66</v>
      </c>
      <c r="E33" s="32" t="s">
        <v>187</v>
      </c>
      <c r="F33" s="32" t="s">
        <v>174</v>
      </c>
      <c r="G33" s="32" t="s">
        <v>188</v>
      </c>
      <c r="H33" s="32" t="s">
        <v>0</v>
      </c>
      <c r="I33" s="32" t="s">
        <v>189</v>
      </c>
      <c r="J33" s="32"/>
      <c r="K33" s="32" t="s">
        <v>2</v>
      </c>
      <c r="L33" s="32" t="s">
        <v>160</v>
      </c>
      <c r="M33" s="20" t="s">
        <v>75</v>
      </c>
      <c r="N33" s="9" t="s">
        <v>7</v>
      </c>
      <c r="O33" s="13">
        <v>1</v>
      </c>
      <c r="P33" s="11">
        <v>1</v>
      </c>
      <c r="Q33" s="14">
        <v>1</v>
      </c>
      <c r="R33" s="39"/>
    </row>
    <row r="34" spans="1:18" ht="23.25" customHeight="1" x14ac:dyDescent="0.25">
      <c r="A34" s="34" t="s">
        <v>44</v>
      </c>
      <c r="B34" s="34" t="s">
        <v>268</v>
      </c>
      <c r="C34" s="31">
        <v>2011</v>
      </c>
      <c r="D34" s="32" t="s">
        <v>66</v>
      </c>
      <c r="E34" s="32" t="s">
        <v>187</v>
      </c>
      <c r="F34" s="32" t="s">
        <v>174</v>
      </c>
      <c r="G34" s="32" t="s">
        <v>188</v>
      </c>
      <c r="H34" s="32" t="s">
        <v>0</v>
      </c>
      <c r="I34" s="32" t="s">
        <v>190</v>
      </c>
      <c r="K34" s="32" t="s">
        <v>2</v>
      </c>
      <c r="L34" s="9" t="s">
        <v>112</v>
      </c>
      <c r="M34" s="32" t="s">
        <v>60</v>
      </c>
      <c r="N34" s="9" t="s">
        <v>122</v>
      </c>
      <c r="O34" s="15" t="s">
        <v>120</v>
      </c>
      <c r="P34" s="12" t="s">
        <v>120</v>
      </c>
      <c r="Q34" s="16" t="s">
        <v>120</v>
      </c>
      <c r="R34" s="39" t="s">
        <v>191</v>
      </c>
    </row>
    <row r="35" spans="1:18" ht="23.25" customHeight="1" x14ac:dyDescent="0.25">
      <c r="A35" s="32" t="s">
        <v>47</v>
      </c>
      <c r="B35" s="31" t="s">
        <v>249</v>
      </c>
      <c r="C35" s="33">
        <v>2002</v>
      </c>
      <c r="D35" s="32" t="s">
        <v>194</v>
      </c>
      <c r="E35" s="32" t="s">
        <v>57</v>
      </c>
      <c r="F35" s="32" t="s">
        <v>174</v>
      </c>
      <c r="H35" s="32" t="s">
        <v>0</v>
      </c>
      <c r="I35" s="32" t="s">
        <v>199</v>
      </c>
      <c r="K35" s="32" t="s">
        <v>2</v>
      </c>
      <c r="L35" s="32" t="s">
        <v>120</v>
      </c>
      <c r="M35" s="20" t="s">
        <v>75</v>
      </c>
      <c r="N35" s="9" t="s">
        <v>7</v>
      </c>
      <c r="O35" s="13">
        <v>1</v>
      </c>
      <c r="P35" s="11" t="s">
        <v>120</v>
      </c>
      <c r="Q35" s="14" t="s">
        <v>120</v>
      </c>
      <c r="R35" s="40" t="s">
        <v>200</v>
      </c>
    </row>
    <row r="36" spans="1:18" s="2" customFormat="1" ht="23.25" customHeight="1" x14ac:dyDescent="0.25">
      <c r="A36" s="32" t="s">
        <v>53</v>
      </c>
      <c r="B36" s="31" t="s">
        <v>277</v>
      </c>
      <c r="C36" s="33">
        <v>2001</v>
      </c>
      <c r="D36" s="32" t="s">
        <v>201</v>
      </c>
      <c r="E36" s="32" t="s">
        <v>57</v>
      </c>
      <c r="F36" s="32" t="s">
        <v>85</v>
      </c>
      <c r="G36" s="32"/>
      <c r="H36" s="32" t="s">
        <v>129</v>
      </c>
      <c r="I36" s="32" t="s">
        <v>227</v>
      </c>
      <c r="J36" s="32"/>
      <c r="K36" s="9" t="s">
        <v>2</v>
      </c>
      <c r="L36" s="32" t="s">
        <v>228</v>
      </c>
      <c r="M36" s="20" t="s">
        <v>75</v>
      </c>
      <c r="N36" s="9" t="s">
        <v>4</v>
      </c>
      <c r="O36" s="13">
        <v>1</v>
      </c>
      <c r="P36" s="11">
        <v>1</v>
      </c>
      <c r="Q36" s="14">
        <v>1</v>
      </c>
      <c r="R36" s="39"/>
    </row>
    <row r="37" spans="1:18" ht="23.25" customHeight="1" x14ac:dyDescent="0.25">
      <c r="A37" s="34" t="s">
        <v>293</v>
      </c>
      <c r="B37" s="34" t="s">
        <v>294</v>
      </c>
      <c r="C37" s="33">
        <v>2007</v>
      </c>
      <c r="D37" s="32" t="s">
        <v>295</v>
      </c>
      <c r="E37" s="32" t="s">
        <v>54</v>
      </c>
      <c r="F37" s="32" t="s">
        <v>85</v>
      </c>
      <c r="H37" s="32" t="s">
        <v>0</v>
      </c>
      <c r="I37" s="25" t="s">
        <v>292</v>
      </c>
      <c r="J37" s="25"/>
      <c r="K37" s="9" t="s">
        <v>2</v>
      </c>
      <c r="L37" s="9" t="s">
        <v>145</v>
      </c>
      <c r="M37" s="20" t="s">
        <v>75</v>
      </c>
      <c r="N37" s="9" t="s">
        <v>7</v>
      </c>
      <c r="O37" s="13">
        <v>1</v>
      </c>
      <c r="P37" s="11">
        <v>1</v>
      </c>
      <c r="Q37" s="14">
        <v>1</v>
      </c>
    </row>
    <row r="38" spans="1:18" ht="23.25" customHeight="1" x14ac:dyDescent="0.25">
      <c r="A38" s="34" t="s">
        <v>293</v>
      </c>
      <c r="B38" s="34" t="s">
        <v>294</v>
      </c>
      <c r="C38" s="33">
        <v>2007</v>
      </c>
      <c r="D38" s="32" t="s">
        <v>295</v>
      </c>
      <c r="E38" s="32" t="s">
        <v>54</v>
      </c>
      <c r="F38" s="32" t="s">
        <v>81</v>
      </c>
      <c r="H38" s="32" t="s">
        <v>0</v>
      </c>
      <c r="I38" s="25" t="s">
        <v>296</v>
      </c>
      <c r="J38" s="25"/>
      <c r="K38" s="9" t="s">
        <v>2</v>
      </c>
      <c r="L38" s="9" t="s">
        <v>3</v>
      </c>
      <c r="M38" s="20" t="s">
        <v>75</v>
      </c>
      <c r="N38" s="9" t="s">
        <v>4</v>
      </c>
      <c r="O38" s="13">
        <v>1</v>
      </c>
      <c r="P38" s="11">
        <v>1</v>
      </c>
      <c r="Q38" s="14">
        <v>1</v>
      </c>
    </row>
    <row r="39" spans="1:18" s="2" customFormat="1" ht="23.25" hidden="1" customHeight="1" x14ac:dyDescent="0.25">
      <c r="A39" s="32" t="s">
        <v>43</v>
      </c>
      <c r="B39" s="31" t="s">
        <v>237</v>
      </c>
      <c r="C39" s="33">
        <v>2002</v>
      </c>
      <c r="D39" s="32" t="s">
        <v>61</v>
      </c>
      <c r="E39" s="32" t="s">
        <v>57</v>
      </c>
      <c r="F39" s="32" t="s">
        <v>183</v>
      </c>
      <c r="G39" s="32"/>
      <c r="H39" s="32" t="s">
        <v>130</v>
      </c>
      <c r="I39" s="32" t="s">
        <v>182</v>
      </c>
      <c r="J39" s="32"/>
      <c r="K39" s="23" t="s">
        <v>238</v>
      </c>
      <c r="L39" s="9" t="s">
        <v>142</v>
      </c>
      <c r="M39" s="20" t="s">
        <v>75</v>
      </c>
      <c r="N39" s="9" t="s">
        <v>4</v>
      </c>
      <c r="O39" s="15" t="s">
        <v>120</v>
      </c>
      <c r="P39" s="12">
        <v>0</v>
      </c>
      <c r="Q39" s="16" t="s">
        <v>120</v>
      </c>
      <c r="R39" s="40" t="s">
        <v>184</v>
      </c>
    </row>
    <row r="40" spans="1:18" ht="23.25" customHeight="1" x14ac:dyDescent="0.25">
      <c r="A40" s="19" t="s">
        <v>14</v>
      </c>
      <c r="B40" s="19" t="s">
        <v>13</v>
      </c>
      <c r="C40" s="36">
        <v>2007</v>
      </c>
      <c r="D40" s="19" t="s">
        <v>54</v>
      </c>
      <c r="E40" s="19" t="s">
        <v>57</v>
      </c>
      <c r="F40" s="9" t="s">
        <v>82</v>
      </c>
      <c r="G40" s="9"/>
      <c r="H40" s="9" t="s">
        <v>0</v>
      </c>
      <c r="I40" s="9" t="s">
        <v>8</v>
      </c>
      <c r="J40" s="9"/>
      <c r="K40" s="9" t="s">
        <v>9</v>
      </c>
      <c r="L40" s="9" t="s">
        <v>6</v>
      </c>
      <c r="M40" s="20" t="s">
        <v>76</v>
      </c>
      <c r="N40" s="9" t="s">
        <v>10</v>
      </c>
      <c r="O40" s="13">
        <v>1</v>
      </c>
      <c r="P40" s="11">
        <v>1</v>
      </c>
      <c r="Q40" s="14">
        <v>1</v>
      </c>
      <c r="R40" s="38"/>
    </row>
    <row r="41" spans="1:18" s="2" customFormat="1" ht="23.25" customHeight="1" x14ac:dyDescent="0.25">
      <c r="A41" s="32" t="s">
        <v>20</v>
      </c>
      <c r="B41" s="31" t="s">
        <v>252</v>
      </c>
      <c r="C41" s="33">
        <v>2014</v>
      </c>
      <c r="D41" s="32" t="s">
        <v>62</v>
      </c>
      <c r="E41" s="32" t="s">
        <v>63</v>
      </c>
      <c r="F41" s="32" t="s">
        <v>85</v>
      </c>
      <c r="G41" s="32"/>
      <c r="H41" s="32" t="s">
        <v>67</v>
      </c>
      <c r="I41" s="32" t="s">
        <v>97</v>
      </c>
      <c r="J41" s="32"/>
      <c r="K41" s="9" t="s">
        <v>9</v>
      </c>
      <c r="L41" s="9" t="s">
        <v>6</v>
      </c>
      <c r="M41" s="20" t="s">
        <v>76</v>
      </c>
      <c r="N41" s="9" t="s">
        <v>10</v>
      </c>
      <c r="O41" s="13">
        <v>1</v>
      </c>
      <c r="P41" s="11">
        <v>1</v>
      </c>
      <c r="Q41" s="14">
        <v>1</v>
      </c>
      <c r="R41" s="39"/>
    </row>
    <row r="42" spans="1:18" s="2" customFormat="1" ht="23.25" customHeight="1" x14ac:dyDescent="0.25">
      <c r="A42" s="34" t="s">
        <v>21</v>
      </c>
      <c r="B42" s="34" t="s">
        <v>259</v>
      </c>
      <c r="C42" s="31">
        <v>2009</v>
      </c>
      <c r="D42" s="32" t="s">
        <v>56</v>
      </c>
      <c r="E42" s="32" t="s">
        <v>64</v>
      </c>
      <c r="F42" s="32" t="s">
        <v>104</v>
      </c>
      <c r="G42" s="32"/>
      <c r="H42" s="32" t="s">
        <v>67</v>
      </c>
      <c r="I42" s="32" t="s">
        <v>101</v>
      </c>
      <c r="J42" s="32"/>
      <c r="K42" s="9" t="s">
        <v>9</v>
      </c>
      <c r="L42" s="32" t="s">
        <v>120</v>
      </c>
      <c r="M42" s="20" t="s">
        <v>76</v>
      </c>
      <c r="N42" s="9" t="s">
        <v>10</v>
      </c>
      <c r="O42" s="13">
        <v>1</v>
      </c>
      <c r="P42" s="11" t="s">
        <v>120</v>
      </c>
      <c r="Q42" s="14" t="s">
        <v>120</v>
      </c>
      <c r="R42" s="39" t="s">
        <v>98</v>
      </c>
    </row>
    <row r="43" spans="1:18" s="2" customFormat="1" ht="23.25" hidden="1" customHeight="1" x14ac:dyDescent="0.25">
      <c r="A43" s="34" t="s">
        <v>46</v>
      </c>
      <c r="B43" s="34" t="s">
        <v>269</v>
      </c>
      <c r="C43" s="32">
        <v>2007</v>
      </c>
      <c r="D43" s="32" t="s">
        <v>194</v>
      </c>
      <c r="E43" s="32" t="s">
        <v>57</v>
      </c>
      <c r="F43" s="32" t="s">
        <v>174</v>
      </c>
      <c r="G43" s="32" t="s">
        <v>197</v>
      </c>
      <c r="H43" s="32" t="s">
        <v>195</v>
      </c>
      <c r="I43" s="32" t="s">
        <v>203</v>
      </c>
      <c r="J43" s="32"/>
      <c r="K43" s="23" t="s">
        <v>247</v>
      </c>
      <c r="L43" s="32" t="s">
        <v>120</v>
      </c>
      <c r="M43" s="20" t="s">
        <v>75</v>
      </c>
      <c r="N43" s="9" t="s">
        <v>7</v>
      </c>
      <c r="O43" s="15" t="s">
        <v>120</v>
      </c>
      <c r="P43" s="12" t="s">
        <v>120</v>
      </c>
      <c r="Q43" s="16" t="s">
        <v>120</v>
      </c>
      <c r="R43" s="40" t="s">
        <v>198</v>
      </c>
    </row>
    <row r="44" spans="1:18" s="2" customFormat="1" ht="23.25" hidden="1" customHeight="1" x14ac:dyDescent="0.25">
      <c r="A44" s="34" t="s">
        <v>46</v>
      </c>
      <c r="B44" s="34" t="s">
        <v>269</v>
      </c>
      <c r="C44" s="32">
        <v>2007</v>
      </c>
      <c r="D44" s="32" t="s">
        <v>194</v>
      </c>
      <c r="E44" s="32" t="s">
        <v>57</v>
      </c>
      <c r="F44" s="32" t="s">
        <v>174</v>
      </c>
      <c r="G44" s="32" t="s">
        <v>197</v>
      </c>
      <c r="H44" s="32" t="s">
        <v>195</v>
      </c>
      <c r="I44" s="32" t="s">
        <v>196</v>
      </c>
      <c r="J44" s="32"/>
      <c r="K44" s="23" t="s">
        <v>247</v>
      </c>
      <c r="L44" s="32" t="s">
        <v>120</v>
      </c>
      <c r="M44" s="20" t="s">
        <v>75</v>
      </c>
      <c r="N44" s="9" t="s">
        <v>7</v>
      </c>
      <c r="O44" s="15" t="s">
        <v>120</v>
      </c>
      <c r="P44" s="12" t="s">
        <v>120</v>
      </c>
      <c r="Q44" s="16" t="s">
        <v>120</v>
      </c>
      <c r="R44" s="40" t="s">
        <v>198</v>
      </c>
    </row>
    <row r="45" spans="1:18" ht="23.25" customHeight="1" x14ac:dyDescent="0.25">
      <c r="A45" s="34" t="s">
        <v>21</v>
      </c>
      <c r="B45" s="34" t="s">
        <v>259</v>
      </c>
      <c r="C45" s="31">
        <v>2009</v>
      </c>
      <c r="D45" s="32" t="s">
        <v>56</v>
      </c>
      <c r="E45" s="32" t="s">
        <v>64</v>
      </c>
      <c r="F45" s="32" t="s">
        <v>106</v>
      </c>
      <c r="H45" s="32" t="s">
        <v>67</v>
      </c>
      <c r="I45" s="32" t="s">
        <v>102</v>
      </c>
      <c r="K45" s="9" t="s">
        <v>9</v>
      </c>
      <c r="L45" s="32" t="s">
        <v>120</v>
      </c>
      <c r="M45" s="20" t="s">
        <v>76</v>
      </c>
      <c r="N45" s="9" t="s">
        <v>105</v>
      </c>
      <c r="O45" s="13">
        <v>1</v>
      </c>
      <c r="P45" s="11" t="s">
        <v>120</v>
      </c>
      <c r="Q45" s="14" t="s">
        <v>120</v>
      </c>
      <c r="R45" s="39" t="s">
        <v>99</v>
      </c>
    </row>
    <row r="46" spans="1:18" s="2" customFormat="1" ht="23.25" hidden="1" customHeight="1" x14ac:dyDescent="0.25">
      <c r="A46" s="34" t="s">
        <v>48</v>
      </c>
      <c r="B46" s="34" t="s">
        <v>270</v>
      </c>
      <c r="C46" s="32">
        <v>1981</v>
      </c>
      <c r="D46" s="32" t="s">
        <v>201</v>
      </c>
      <c r="E46" s="32" t="s">
        <v>154</v>
      </c>
      <c r="F46" s="32" t="s">
        <v>174</v>
      </c>
      <c r="G46" s="32" t="s">
        <v>202</v>
      </c>
      <c r="H46" s="32" t="s">
        <v>195</v>
      </c>
      <c r="I46" s="32" t="s">
        <v>203</v>
      </c>
      <c r="J46" s="32"/>
      <c r="K46" s="23" t="s">
        <v>247</v>
      </c>
      <c r="L46" s="32" t="s">
        <v>120</v>
      </c>
      <c r="M46" s="32" t="s">
        <v>60</v>
      </c>
      <c r="N46" s="9" t="s">
        <v>122</v>
      </c>
      <c r="O46" s="15" t="s">
        <v>120</v>
      </c>
      <c r="P46" s="12" t="s">
        <v>120</v>
      </c>
      <c r="Q46" s="16" t="s">
        <v>120</v>
      </c>
      <c r="R46" s="39"/>
    </row>
    <row r="47" spans="1:18" s="2" customFormat="1" ht="23.25" hidden="1" customHeight="1" x14ac:dyDescent="0.25">
      <c r="A47" s="34" t="s">
        <v>48</v>
      </c>
      <c r="B47" s="34" t="s">
        <v>270</v>
      </c>
      <c r="C47" s="32">
        <v>1981</v>
      </c>
      <c r="D47" s="32" t="s">
        <v>201</v>
      </c>
      <c r="E47" s="32" t="s">
        <v>154</v>
      </c>
      <c r="F47" s="32" t="s">
        <v>174</v>
      </c>
      <c r="G47" s="32" t="s">
        <v>202</v>
      </c>
      <c r="H47" s="32" t="s">
        <v>195</v>
      </c>
      <c r="I47" s="32" t="s">
        <v>204</v>
      </c>
      <c r="J47" s="32"/>
      <c r="K47" s="23" t="s">
        <v>247</v>
      </c>
      <c r="L47" s="32" t="s">
        <v>120</v>
      </c>
      <c r="M47" s="20" t="s">
        <v>75</v>
      </c>
      <c r="N47" s="9" t="s">
        <v>4</v>
      </c>
      <c r="O47" s="15" t="s">
        <v>120</v>
      </c>
      <c r="P47" s="12" t="s">
        <v>120</v>
      </c>
      <c r="Q47" s="16" t="s">
        <v>120</v>
      </c>
      <c r="R47" s="39"/>
    </row>
    <row r="48" spans="1:18" s="2" customFormat="1" ht="23.25" hidden="1" customHeight="1" x14ac:dyDescent="0.25">
      <c r="A48" s="34" t="s">
        <v>49</v>
      </c>
      <c r="B48" s="34" t="s">
        <v>271</v>
      </c>
      <c r="C48" s="32">
        <v>1993</v>
      </c>
      <c r="D48" s="32" t="s">
        <v>63</v>
      </c>
      <c r="E48" s="32" t="s">
        <v>54</v>
      </c>
      <c r="F48" s="32" t="s">
        <v>174</v>
      </c>
      <c r="G48" s="32"/>
      <c r="H48" s="32" t="s">
        <v>195</v>
      </c>
      <c r="I48" s="32" t="s">
        <v>203</v>
      </c>
      <c r="J48" s="32"/>
      <c r="K48" s="23" t="s">
        <v>247</v>
      </c>
      <c r="L48" s="32" t="s">
        <v>145</v>
      </c>
      <c r="M48" s="20" t="s">
        <v>75</v>
      </c>
      <c r="N48" s="9" t="s">
        <v>7</v>
      </c>
      <c r="O48" s="15" t="s">
        <v>120</v>
      </c>
      <c r="P48" s="12">
        <v>1</v>
      </c>
      <c r="Q48" s="16" t="s">
        <v>120</v>
      </c>
      <c r="R48" s="39"/>
    </row>
    <row r="49" spans="1:18" s="2" customFormat="1" ht="23.25" hidden="1" customHeight="1" x14ac:dyDescent="0.25">
      <c r="A49" s="34" t="s">
        <v>49</v>
      </c>
      <c r="B49" s="34" t="s">
        <v>271</v>
      </c>
      <c r="C49" s="32">
        <v>1993</v>
      </c>
      <c r="D49" s="32" t="s">
        <v>63</v>
      </c>
      <c r="E49" s="32" t="s">
        <v>54</v>
      </c>
      <c r="F49" s="32" t="s">
        <v>174</v>
      </c>
      <c r="G49" s="32"/>
      <c r="H49" s="32" t="s">
        <v>195</v>
      </c>
      <c r="I49" s="32" t="s">
        <v>207</v>
      </c>
      <c r="J49" s="32"/>
      <c r="K49" s="23" t="s">
        <v>247</v>
      </c>
      <c r="L49" s="9" t="s">
        <v>142</v>
      </c>
      <c r="M49" s="20" t="s">
        <v>75</v>
      </c>
      <c r="N49" s="9" t="s">
        <v>7</v>
      </c>
      <c r="O49" s="15" t="s">
        <v>120</v>
      </c>
      <c r="P49" s="12">
        <v>0</v>
      </c>
      <c r="Q49" s="16" t="s">
        <v>120</v>
      </c>
      <c r="R49" s="39"/>
    </row>
    <row r="50" spans="1:18" s="2" customFormat="1" ht="23.25" hidden="1" customHeight="1" x14ac:dyDescent="0.25">
      <c r="A50" s="34" t="s">
        <v>49</v>
      </c>
      <c r="B50" s="34" t="s">
        <v>271</v>
      </c>
      <c r="C50" s="32">
        <v>1993</v>
      </c>
      <c r="D50" s="32" t="s">
        <v>63</v>
      </c>
      <c r="E50" s="32" t="s">
        <v>54</v>
      </c>
      <c r="F50" s="32" t="s">
        <v>174</v>
      </c>
      <c r="G50" s="32"/>
      <c r="H50" s="32" t="s">
        <v>195</v>
      </c>
      <c r="I50" s="32" t="s">
        <v>208</v>
      </c>
      <c r="J50" s="32"/>
      <c r="K50" s="23" t="s">
        <v>247</v>
      </c>
      <c r="L50" s="32" t="s">
        <v>60</v>
      </c>
      <c r="M50" s="32" t="s">
        <v>60</v>
      </c>
      <c r="N50" s="9" t="s">
        <v>86</v>
      </c>
      <c r="O50" s="15" t="s">
        <v>120</v>
      </c>
      <c r="P50" s="12" t="s">
        <v>120</v>
      </c>
      <c r="Q50" s="16" t="s">
        <v>120</v>
      </c>
      <c r="R50" s="39"/>
    </row>
    <row r="51" spans="1:18" s="2" customFormat="1" ht="23.25" hidden="1" customHeight="1" x14ac:dyDescent="0.25">
      <c r="A51" s="32" t="s">
        <v>50</v>
      </c>
      <c r="B51" s="31" t="s">
        <v>272</v>
      </c>
      <c r="C51" s="33">
        <v>1993</v>
      </c>
      <c r="D51" s="32" t="s">
        <v>161</v>
      </c>
      <c r="E51" s="32"/>
      <c r="F51" s="32"/>
      <c r="G51" s="32" t="s">
        <v>210</v>
      </c>
      <c r="H51" s="32" t="s">
        <v>0</v>
      </c>
      <c r="I51" s="32" t="s">
        <v>211</v>
      </c>
      <c r="J51" s="32"/>
      <c r="K51" s="23" t="s">
        <v>247</v>
      </c>
      <c r="L51" s="32" t="s">
        <v>120</v>
      </c>
      <c r="M51" s="20" t="s">
        <v>75</v>
      </c>
      <c r="N51" s="9" t="s">
        <v>4</v>
      </c>
      <c r="O51" s="15" t="s">
        <v>120</v>
      </c>
      <c r="P51" s="12" t="s">
        <v>120</v>
      </c>
      <c r="Q51" s="16" t="s">
        <v>120</v>
      </c>
      <c r="R51" s="39" t="s">
        <v>209</v>
      </c>
    </row>
    <row r="52" spans="1:18" s="2" customFormat="1" ht="23.25" hidden="1" customHeight="1" x14ac:dyDescent="0.25">
      <c r="A52" s="32" t="s">
        <v>51</v>
      </c>
      <c r="B52" s="34" t="s">
        <v>273</v>
      </c>
      <c r="C52" s="32">
        <v>1977</v>
      </c>
      <c r="D52" s="32" t="s">
        <v>212</v>
      </c>
      <c r="E52" s="32" t="s">
        <v>84</v>
      </c>
      <c r="F52" s="32" t="s">
        <v>174</v>
      </c>
      <c r="G52" s="32"/>
      <c r="H52" s="32" t="s">
        <v>195</v>
      </c>
      <c r="I52" s="32" t="s">
        <v>213</v>
      </c>
      <c r="J52" s="32"/>
      <c r="K52" s="23" t="s">
        <v>247</v>
      </c>
      <c r="L52" s="32" t="s">
        <v>145</v>
      </c>
      <c r="M52" s="32" t="s">
        <v>60</v>
      </c>
      <c r="N52" s="32" t="s">
        <v>214</v>
      </c>
      <c r="O52" s="15" t="s">
        <v>120</v>
      </c>
      <c r="P52" s="12" t="s">
        <v>120</v>
      </c>
      <c r="Q52" s="16" t="s">
        <v>120</v>
      </c>
      <c r="R52" s="39" t="s">
        <v>219</v>
      </c>
    </row>
    <row r="53" spans="1:18" s="2" customFormat="1" ht="23.25" hidden="1" customHeight="1" x14ac:dyDescent="0.25">
      <c r="A53" s="32" t="s">
        <v>51</v>
      </c>
      <c r="B53" s="34" t="s">
        <v>273</v>
      </c>
      <c r="C53" s="32">
        <v>1977</v>
      </c>
      <c r="D53" s="32" t="s">
        <v>212</v>
      </c>
      <c r="E53" s="32" t="s">
        <v>84</v>
      </c>
      <c r="F53" s="32" t="s">
        <v>85</v>
      </c>
      <c r="G53" s="32" t="s">
        <v>217</v>
      </c>
      <c r="H53" s="32" t="s">
        <v>195</v>
      </c>
      <c r="I53" s="32" t="s">
        <v>218</v>
      </c>
      <c r="J53" s="32"/>
      <c r="K53" s="23" t="s">
        <v>247</v>
      </c>
      <c r="L53" s="9" t="s">
        <v>142</v>
      </c>
      <c r="M53" s="20" t="s">
        <v>75</v>
      </c>
      <c r="N53" s="32" t="s">
        <v>7</v>
      </c>
      <c r="O53" s="15" t="s">
        <v>120</v>
      </c>
      <c r="P53" s="12">
        <v>0</v>
      </c>
      <c r="Q53" s="16" t="s">
        <v>120</v>
      </c>
      <c r="R53" s="39" t="s">
        <v>219</v>
      </c>
    </row>
    <row r="54" spans="1:18" s="2" customFormat="1" ht="23.25" hidden="1" customHeight="1" x14ac:dyDescent="0.25">
      <c r="A54" s="32" t="s">
        <v>51</v>
      </c>
      <c r="B54" s="34" t="s">
        <v>273</v>
      </c>
      <c r="C54" s="32">
        <v>1977</v>
      </c>
      <c r="D54" s="32" t="s">
        <v>212</v>
      </c>
      <c r="E54" s="32" t="s">
        <v>84</v>
      </c>
      <c r="F54" s="32" t="s">
        <v>216</v>
      </c>
      <c r="G54" s="32"/>
      <c r="H54" s="32" t="s">
        <v>215</v>
      </c>
      <c r="I54" s="32" t="s">
        <v>213</v>
      </c>
      <c r="J54" s="32"/>
      <c r="K54" s="23" t="s">
        <v>247</v>
      </c>
      <c r="L54" s="9" t="s">
        <v>6</v>
      </c>
      <c r="M54" s="20" t="s">
        <v>75</v>
      </c>
      <c r="N54" s="9" t="s">
        <v>4</v>
      </c>
      <c r="O54" s="15" t="s">
        <v>120</v>
      </c>
      <c r="P54" s="12">
        <v>0</v>
      </c>
      <c r="Q54" s="16" t="s">
        <v>120</v>
      </c>
      <c r="R54" s="39"/>
    </row>
    <row r="55" spans="1:18" s="2" customFormat="1" ht="23.25" hidden="1" customHeight="1" x14ac:dyDescent="0.25">
      <c r="A55" s="32" t="s">
        <v>274</v>
      </c>
      <c r="B55" s="31" t="s">
        <v>275</v>
      </c>
      <c r="C55" s="33">
        <v>1986</v>
      </c>
      <c r="D55" s="32" t="s">
        <v>201</v>
      </c>
      <c r="E55" s="32" t="s">
        <v>57</v>
      </c>
      <c r="F55" s="32" t="s">
        <v>85</v>
      </c>
      <c r="G55" s="32"/>
      <c r="H55" s="32" t="s">
        <v>220</v>
      </c>
      <c r="I55" s="32" t="s">
        <v>221</v>
      </c>
      <c r="J55" s="32"/>
      <c r="K55" s="23" t="s">
        <v>247</v>
      </c>
      <c r="L55" s="9" t="s">
        <v>142</v>
      </c>
      <c r="M55" s="20" t="s">
        <v>75</v>
      </c>
      <c r="N55" s="9" t="s">
        <v>7</v>
      </c>
      <c r="O55" s="15" t="s">
        <v>120</v>
      </c>
      <c r="P55" s="12">
        <v>0</v>
      </c>
      <c r="Q55" s="16" t="s">
        <v>120</v>
      </c>
      <c r="R55" s="39"/>
    </row>
    <row r="56" spans="1:18" s="2" customFormat="1" ht="23.25" customHeight="1" x14ac:dyDescent="0.25">
      <c r="A56" s="32" t="s">
        <v>23</v>
      </c>
      <c r="B56" s="31" t="s">
        <v>253</v>
      </c>
      <c r="C56" s="33">
        <v>2020</v>
      </c>
      <c r="D56" s="32" t="s">
        <v>66</v>
      </c>
      <c r="E56" s="32" t="s">
        <v>54</v>
      </c>
      <c r="F56" s="32" t="s">
        <v>85</v>
      </c>
      <c r="G56" s="32"/>
      <c r="H56" s="32" t="s">
        <v>67</v>
      </c>
      <c r="I56" s="32" t="s">
        <v>108</v>
      </c>
      <c r="J56" s="32"/>
      <c r="K56" s="23" t="s">
        <v>9</v>
      </c>
      <c r="L56" s="9" t="s">
        <v>96</v>
      </c>
      <c r="M56" s="20" t="s">
        <v>75</v>
      </c>
      <c r="N56" s="9" t="s">
        <v>7</v>
      </c>
      <c r="O56" s="13">
        <v>0</v>
      </c>
      <c r="P56" s="11">
        <v>0</v>
      </c>
      <c r="Q56" s="14">
        <v>1</v>
      </c>
      <c r="R56" s="39" t="s">
        <v>109</v>
      </c>
    </row>
    <row r="57" spans="1:18" ht="23.25" customHeight="1" x14ac:dyDescent="0.25">
      <c r="A57" s="32" t="s">
        <v>39</v>
      </c>
      <c r="B57" s="31" t="s">
        <v>266</v>
      </c>
      <c r="C57" s="33">
        <v>1982</v>
      </c>
      <c r="D57" s="32" t="s">
        <v>149</v>
      </c>
      <c r="E57" s="32" t="s">
        <v>154</v>
      </c>
      <c r="F57" s="32" t="s">
        <v>170</v>
      </c>
      <c r="H57" s="32" t="s">
        <v>0</v>
      </c>
      <c r="I57" s="32" t="s">
        <v>171</v>
      </c>
      <c r="K57" s="32" t="s">
        <v>9</v>
      </c>
      <c r="L57" s="32" t="s">
        <v>60</v>
      </c>
      <c r="M57" s="32" t="s">
        <v>60</v>
      </c>
      <c r="N57" s="32" t="s">
        <v>86</v>
      </c>
      <c r="O57" s="15" t="s">
        <v>120</v>
      </c>
      <c r="P57" s="12" t="s">
        <v>120</v>
      </c>
      <c r="Q57" s="16" t="s">
        <v>120</v>
      </c>
    </row>
    <row r="58" spans="1:18" s="2" customFormat="1" ht="23.25" hidden="1" customHeight="1" x14ac:dyDescent="0.25">
      <c r="A58" s="32" t="s">
        <v>18</v>
      </c>
      <c r="B58" s="34" t="s">
        <v>278</v>
      </c>
      <c r="C58" s="33">
        <v>2006</v>
      </c>
      <c r="D58" s="32" t="s">
        <v>201</v>
      </c>
      <c r="E58" s="22" t="s">
        <v>59</v>
      </c>
      <c r="F58" s="32" t="s">
        <v>85</v>
      </c>
      <c r="G58" s="32"/>
      <c r="H58" s="32" t="s">
        <v>230</v>
      </c>
      <c r="I58" s="32" t="s">
        <v>229</v>
      </c>
      <c r="J58" s="32"/>
      <c r="K58" s="23" t="s">
        <v>247</v>
      </c>
      <c r="L58" s="32" t="s">
        <v>120</v>
      </c>
      <c r="M58" s="20" t="s">
        <v>75</v>
      </c>
      <c r="N58" s="9" t="s">
        <v>7</v>
      </c>
      <c r="O58" s="15" t="s">
        <v>120</v>
      </c>
      <c r="P58" s="12" t="s">
        <v>120</v>
      </c>
      <c r="Q58" s="16" t="s">
        <v>120</v>
      </c>
      <c r="R58" s="39"/>
    </row>
    <row r="59" spans="1:18" s="2" customFormat="1" ht="23.25" hidden="1" customHeight="1" x14ac:dyDescent="0.25">
      <c r="A59" s="32" t="s">
        <v>18</v>
      </c>
      <c r="B59" s="34" t="s">
        <v>278</v>
      </c>
      <c r="C59" s="33">
        <v>2006</v>
      </c>
      <c r="D59" s="32" t="s">
        <v>201</v>
      </c>
      <c r="E59" s="22" t="s">
        <v>59</v>
      </c>
      <c r="F59" s="32" t="s">
        <v>85</v>
      </c>
      <c r="G59" s="32"/>
      <c r="H59" s="32" t="s">
        <v>0</v>
      </c>
      <c r="I59" s="32" t="s">
        <v>87</v>
      </c>
      <c r="J59" s="32"/>
      <c r="K59" s="23" t="s">
        <v>247</v>
      </c>
      <c r="L59" s="32" t="s">
        <v>120</v>
      </c>
      <c r="M59" s="32" t="s">
        <v>60</v>
      </c>
      <c r="N59" s="9" t="s">
        <v>157</v>
      </c>
      <c r="O59" s="15" t="s">
        <v>120</v>
      </c>
      <c r="P59" s="12" t="s">
        <v>120</v>
      </c>
      <c r="Q59" s="16" t="s">
        <v>120</v>
      </c>
      <c r="R59" s="39"/>
    </row>
    <row r="60" spans="1:18" ht="23.25" customHeight="1" x14ac:dyDescent="0.25">
      <c r="A60" s="32" t="s">
        <v>45</v>
      </c>
      <c r="B60" s="31" t="s">
        <v>239</v>
      </c>
      <c r="C60" s="33">
        <v>2002</v>
      </c>
      <c r="D60" s="32" t="s">
        <v>57</v>
      </c>
      <c r="E60" s="32" t="s">
        <v>192</v>
      </c>
      <c r="F60" s="32" t="s">
        <v>174</v>
      </c>
      <c r="G60" s="32" t="s">
        <v>193</v>
      </c>
      <c r="H60" s="32" t="s">
        <v>0</v>
      </c>
      <c r="I60" s="32" t="s">
        <v>243</v>
      </c>
      <c r="K60" s="32" t="s">
        <v>9</v>
      </c>
      <c r="L60" s="9" t="s">
        <v>112</v>
      </c>
      <c r="M60" s="32" t="s">
        <v>60</v>
      </c>
      <c r="N60" s="9" t="s">
        <v>168</v>
      </c>
      <c r="O60" s="15" t="s">
        <v>120</v>
      </c>
      <c r="P60" s="12" t="s">
        <v>120</v>
      </c>
      <c r="Q60" s="16" t="s">
        <v>120</v>
      </c>
      <c r="R60" s="39" t="s">
        <v>245</v>
      </c>
    </row>
    <row r="61" spans="1:18" ht="23.25" customHeight="1" x14ac:dyDescent="0.25">
      <c r="A61" s="32" t="s">
        <v>52</v>
      </c>
      <c r="B61" s="31" t="s">
        <v>276</v>
      </c>
      <c r="C61" s="33">
        <v>1989</v>
      </c>
      <c r="D61" s="32" t="s">
        <v>223</v>
      </c>
      <c r="E61" s="32" t="s">
        <v>57</v>
      </c>
      <c r="F61" s="32" t="s">
        <v>85</v>
      </c>
      <c r="H61" s="32" t="s">
        <v>129</v>
      </c>
      <c r="I61" s="32" t="s">
        <v>222</v>
      </c>
      <c r="K61" s="32" t="s">
        <v>9</v>
      </c>
      <c r="L61" s="9" t="s">
        <v>145</v>
      </c>
      <c r="M61" s="24" t="s">
        <v>226</v>
      </c>
      <c r="N61" s="32" t="s">
        <v>224</v>
      </c>
      <c r="O61" s="15" t="s">
        <v>120</v>
      </c>
      <c r="P61" s="12" t="s">
        <v>120</v>
      </c>
      <c r="Q61" s="16">
        <v>0</v>
      </c>
      <c r="R61" s="39" t="s">
        <v>225</v>
      </c>
    </row>
    <row r="62" spans="1:18" ht="23.25" customHeight="1" x14ac:dyDescent="0.25">
      <c r="A62" s="32" t="s">
        <v>22</v>
      </c>
      <c r="B62" s="31" t="s">
        <v>279</v>
      </c>
      <c r="C62" s="33">
        <v>1954</v>
      </c>
      <c r="D62" s="32" t="s">
        <v>65</v>
      </c>
      <c r="E62" s="32" t="s">
        <v>59</v>
      </c>
      <c r="F62" s="32" t="s">
        <v>232</v>
      </c>
      <c r="H62" s="32" t="s">
        <v>231</v>
      </c>
      <c r="I62" s="32" t="s">
        <v>171</v>
      </c>
      <c r="K62" s="32" t="s">
        <v>9</v>
      </c>
      <c r="L62" s="32" t="s">
        <v>120</v>
      </c>
      <c r="M62" s="32" t="s">
        <v>76</v>
      </c>
      <c r="N62" s="9" t="s">
        <v>105</v>
      </c>
      <c r="O62" s="13">
        <v>1</v>
      </c>
      <c r="P62" s="11" t="s">
        <v>120</v>
      </c>
      <c r="Q62" s="14" t="s">
        <v>120</v>
      </c>
    </row>
    <row r="63" spans="1:18" s="2" customFormat="1" ht="23.25" hidden="1" customHeight="1" x14ac:dyDescent="0.25">
      <c r="A63" s="25" t="s">
        <v>287</v>
      </c>
      <c r="B63" s="31" t="s">
        <v>288</v>
      </c>
      <c r="C63" s="33">
        <v>2015</v>
      </c>
      <c r="D63" s="32" t="s">
        <v>289</v>
      </c>
      <c r="E63" s="32" t="s">
        <v>290</v>
      </c>
      <c r="F63" s="32" t="s">
        <v>81</v>
      </c>
      <c r="G63" s="32"/>
      <c r="H63" s="32" t="s">
        <v>67</v>
      </c>
      <c r="I63" s="32" t="s">
        <v>221</v>
      </c>
      <c r="J63" s="32"/>
      <c r="K63" s="23" t="s">
        <v>247</v>
      </c>
      <c r="L63" s="32" t="s">
        <v>120</v>
      </c>
      <c r="M63" s="20" t="s">
        <v>75</v>
      </c>
      <c r="N63" s="9" t="s">
        <v>7</v>
      </c>
      <c r="O63" s="15" t="s">
        <v>120</v>
      </c>
      <c r="P63" s="12" t="s">
        <v>120</v>
      </c>
      <c r="Q63" s="16" t="s">
        <v>120</v>
      </c>
      <c r="R63" s="40" t="s">
        <v>291</v>
      </c>
    </row>
    <row r="64" spans="1:18" ht="23.25" customHeight="1" x14ac:dyDescent="0.25">
      <c r="A64" s="32" t="s">
        <v>241</v>
      </c>
      <c r="B64" s="31" t="s">
        <v>240</v>
      </c>
      <c r="C64" s="33">
        <v>1985</v>
      </c>
      <c r="D64" s="32" t="s">
        <v>149</v>
      </c>
      <c r="E64" s="32" t="s">
        <v>57</v>
      </c>
      <c r="F64" s="32" t="s">
        <v>85</v>
      </c>
      <c r="H64" s="32" t="s">
        <v>0</v>
      </c>
      <c r="I64" s="32" t="s">
        <v>244</v>
      </c>
      <c r="K64" s="32" t="s">
        <v>9</v>
      </c>
      <c r="L64" s="32" t="s">
        <v>6</v>
      </c>
      <c r="M64" s="32" t="s">
        <v>76</v>
      </c>
      <c r="N64" s="9" t="s">
        <v>105</v>
      </c>
      <c r="O64" s="13">
        <v>1</v>
      </c>
      <c r="P64" s="11">
        <v>1</v>
      </c>
      <c r="Q64" s="14">
        <v>1</v>
      </c>
      <c r="R64" s="39" t="s">
        <v>242</v>
      </c>
    </row>
    <row r="65" spans="1:18" ht="23.25" customHeight="1" x14ac:dyDescent="0.25">
      <c r="A65" s="32" t="s">
        <v>297</v>
      </c>
      <c r="B65" s="31" t="s">
        <v>298</v>
      </c>
      <c r="C65" s="33">
        <v>1997</v>
      </c>
      <c r="D65" s="32" t="s">
        <v>299</v>
      </c>
      <c r="E65" s="32" t="s">
        <v>154</v>
      </c>
      <c r="F65" s="32" t="s">
        <v>174</v>
      </c>
      <c r="H65" s="32" t="s">
        <v>0</v>
      </c>
      <c r="I65" s="32" t="s">
        <v>300</v>
      </c>
      <c r="K65" s="23" t="s">
        <v>9</v>
      </c>
      <c r="L65" s="9" t="s">
        <v>145</v>
      </c>
      <c r="M65" s="32" t="s">
        <v>76</v>
      </c>
      <c r="N65" s="9" t="s">
        <v>105</v>
      </c>
      <c r="O65" s="13">
        <v>1</v>
      </c>
      <c r="P65" s="11">
        <v>0</v>
      </c>
      <c r="Q65" s="14">
        <v>0</v>
      </c>
      <c r="R65" s="39" t="s">
        <v>301</v>
      </c>
    </row>
    <row r="66" spans="1:18" ht="23.25" customHeight="1" x14ac:dyDescent="0.25">
      <c r="A66" s="32" t="s">
        <v>303</v>
      </c>
      <c r="B66" s="31" t="s">
        <v>302</v>
      </c>
      <c r="C66" s="33">
        <v>2003</v>
      </c>
      <c r="D66" s="32" t="s">
        <v>304</v>
      </c>
      <c r="E66" s="32" t="s">
        <v>57</v>
      </c>
      <c r="F66" s="32" t="s">
        <v>305</v>
      </c>
      <c r="H66" s="32" t="s">
        <v>0</v>
      </c>
      <c r="I66" s="32" t="s">
        <v>300</v>
      </c>
      <c r="K66" s="23" t="s">
        <v>9</v>
      </c>
      <c r="L66" s="9" t="s">
        <v>145</v>
      </c>
      <c r="M66" s="32" t="s">
        <v>76</v>
      </c>
      <c r="N66" s="9" t="s">
        <v>105</v>
      </c>
      <c r="O66" s="13">
        <v>1</v>
      </c>
      <c r="P66" s="11">
        <v>0</v>
      </c>
      <c r="Q66" s="14">
        <v>0</v>
      </c>
    </row>
    <row r="67" spans="1:18" ht="23.25" customHeight="1" x14ac:dyDescent="0.25">
      <c r="A67" s="32" t="s">
        <v>26</v>
      </c>
      <c r="B67" s="31" t="s">
        <v>256</v>
      </c>
      <c r="C67" s="33">
        <v>1986</v>
      </c>
      <c r="D67" s="32" t="s">
        <v>124</v>
      </c>
      <c r="E67" s="32" t="s">
        <v>54</v>
      </c>
      <c r="F67" s="32" t="s">
        <v>79</v>
      </c>
      <c r="G67" s="32" t="s">
        <v>125</v>
      </c>
      <c r="H67" s="32" t="s">
        <v>0</v>
      </c>
      <c r="I67" s="32" t="s">
        <v>126</v>
      </c>
      <c r="K67" s="32" t="s">
        <v>127</v>
      </c>
      <c r="L67" s="9" t="s">
        <v>6</v>
      </c>
      <c r="M67" s="20" t="s">
        <v>76</v>
      </c>
      <c r="N67" s="9" t="s">
        <v>105</v>
      </c>
      <c r="O67" s="13">
        <v>1</v>
      </c>
      <c r="P67" s="11">
        <v>1</v>
      </c>
      <c r="Q67" s="14">
        <v>1</v>
      </c>
      <c r="R67" s="39" t="s">
        <v>128</v>
      </c>
    </row>
    <row r="68" spans="1:18" hidden="1" x14ac:dyDescent="0.25"/>
    <row r="69" spans="1:18" hidden="1" x14ac:dyDescent="0.25"/>
    <row r="70" spans="1:18" hidden="1" x14ac:dyDescent="0.25"/>
    <row r="71" spans="1:18" hidden="1" x14ac:dyDescent="0.25"/>
    <row r="72" spans="1:18" hidden="1" x14ac:dyDescent="0.25"/>
    <row r="73" spans="1:18" ht="23.25" customHeight="1" x14ac:dyDescent="0.25">
      <c r="A73" s="32" t="s">
        <v>283</v>
      </c>
      <c r="B73" s="31" t="s">
        <v>284</v>
      </c>
      <c r="C73" s="33">
        <v>2016</v>
      </c>
      <c r="D73" s="32" t="s">
        <v>285</v>
      </c>
      <c r="E73" s="32" t="s">
        <v>54</v>
      </c>
      <c r="F73" s="32" t="s">
        <v>216</v>
      </c>
      <c r="H73" s="32" t="s">
        <v>67</v>
      </c>
      <c r="I73" s="32" t="s">
        <v>282</v>
      </c>
      <c r="K73" s="32" t="s">
        <v>9</v>
      </c>
      <c r="L73" s="32" t="s">
        <v>120</v>
      </c>
      <c r="M73" s="32" t="s">
        <v>76</v>
      </c>
      <c r="N73" s="9" t="s">
        <v>105</v>
      </c>
      <c r="O73" s="13">
        <v>1</v>
      </c>
      <c r="P73" s="11" t="s">
        <v>120</v>
      </c>
      <c r="Q73" s="14" t="s">
        <v>120</v>
      </c>
      <c r="R73" s="39" t="s">
        <v>286</v>
      </c>
    </row>
  </sheetData>
  <autoFilter ref="K1:K72">
    <filterColumn colId="0">
      <filters>
        <filter val="appetite"/>
        <filter val="diet"/>
      </filters>
    </filterColumn>
    <sortState ref="A2:R68">
      <sortCondition ref="K1:K73"/>
    </sortState>
  </autoFilter>
  <conditionalFormatting sqref="O74:O1048576 O1:Q70 O73:Q73">
    <cfRule type="cellIs" dxfId="14" priority="3" operator="equal">
      <formula>1</formula>
    </cfRule>
  </conditionalFormatting>
  <conditionalFormatting sqref="P74:Q1048576">
    <cfRule type="cellIs" dxfId="13" priority="1" operator="equal">
      <formula>1</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4" operator="containsText" id="{D3ED305C-56BF-400D-9BDE-092D1DC5513D}">
            <xm:f>NOT(ISERROR(SEARCH(0,O1)))</xm:f>
            <xm:f>0</xm:f>
            <x14:dxf>
              <font>
                <color rgb="FF9C0006"/>
              </font>
              <fill>
                <patternFill>
                  <bgColor rgb="FFFFC7CE"/>
                </patternFill>
              </fill>
            </x14:dxf>
          </x14:cfRule>
          <xm:sqref>O74:O1048576 O1:Q70 O73:Q73</xm:sqref>
        </x14:conditionalFormatting>
        <x14:conditionalFormatting xmlns:xm="http://schemas.microsoft.com/office/excel/2006/main">
          <x14:cfRule type="containsText" priority="2" operator="containsText" id="{611832D1-20B9-44B3-A93E-7718848C2706}">
            <xm:f>NOT(ISERROR(SEARCH(0,P74)))</xm:f>
            <xm:f>0</xm:f>
            <x14:dxf>
              <font>
                <color rgb="FF9C0006"/>
              </font>
              <fill>
                <patternFill>
                  <bgColor rgb="FFFFC7CE"/>
                </patternFill>
              </fill>
            </x14:dxf>
          </x14:cfRule>
          <xm:sqref>P74:Q1048576</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Q73"/>
  <sheetViews>
    <sheetView workbookViewId="0">
      <pane ySplit="1" topLeftCell="A2" activePane="bottomLeft" state="frozen"/>
      <selection pane="bottomLeft" activeCell="A7" sqref="A7"/>
    </sheetView>
  </sheetViews>
  <sheetFormatPr defaultRowHeight="15" x14ac:dyDescent="0.25"/>
  <cols>
    <col min="1" max="1" width="26" style="32" customWidth="1"/>
    <col min="2" max="2" width="15.28515625" style="31" hidden="1" customWidth="1"/>
    <col min="3" max="3" width="8.5703125" style="33" hidden="1" customWidth="1"/>
    <col min="4" max="4" width="11.42578125" style="32" hidden="1" customWidth="1"/>
    <col min="5" max="5" width="16" style="32" hidden="1" customWidth="1"/>
    <col min="6" max="6" width="16.140625" style="32" hidden="1" customWidth="1"/>
    <col min="7" max="7" width="19.28515625" style="32" hidden="1" customWidth="1"/>
    <col min="8" max="8" width="17.140625" style="32" customWidth="1"/>
    <col min="9" max="9" width="20.28515625" style="32" customWidth="1"/>
    <col min="10" max="10" width="16.85546875" style="32" customWidth="1"/>
    <col min="11" max="11" width="24" style="32" customWidth="1"/>
    <col min="12" max="12" width="16.140625" style="32" customWidth="1"/>
    <col min="13" max="13" width="21.85546875" style="32" customWidth="1"/>
    <col min="14" max="14" width="21.7109375" style="13" customWidth="1"/>
    <col min="15" max="15" width="21.7109375" style="11" customWidth="1"/>
    <col min="16" max="16" width="21.7109375" style="14" customWidth="1"/>
    <col min="17" max="17" width="22.7109375" style="39" customWidth="1"/>
    <col min="18" max="16384" width="9.140625" style="7"/>
  </cols>
  <sheetData>
    <row r="1" spans="1:17" s="41" customFormat="1" ht="23.25" customHeight="1" thickBot="1" x14ac:dyDescent="0.3">
      <c r="A1" s="26" t="s">
        <v>11</v>
      </c>
      <c r="B1" s="27" t="s">
        <v>15</v>
      </c>
      <c r="C1" s="27" t="s">
        <v>72</v>
      </c>
      <c r="D1" s="28" t="s">
        <v>73</v>
      </c>
      <c r="E1" s="28" t="s">
        <v>74</v>
      </c>
      <c r="F1" s="28" t="s">
        <v>80</v>
      </c>
      <c r="G1" s="28" t="s">
        <v>88</v>
      </c>
      <c r="H1" s="28" t="s">
        <v>71</v>
      </c>
      <c r="I1" s="28" t="s">
        <v>70</v>
      </c>
      <c r="J1" s="28" t="s">
        <v>233</v>
      </c>
      <c r="K1" s="28" t="s">
        <v>77</v>
      </c>
      <c r="L1" s="29" t="s">
        <v>78</v>
      </c>
      <c r="M1" s="29" t="s">
        <v>12</v>
      </c>
      <c r="N1" s="10" t="s">
        <v>306</v>
      </c>
      <c r="O1" s="10" t="s">
        <v>307</v>
      </c>
      <c r="P1" s="10" t="s">
        <v>308</v>
      </c>
      <c r="Q1" s="37" t="s">
        <v>91</v>
      </c>
    </row>
    <row r="2" spans="1:17" s="8" customFormat="1" ht="23.25" hidden="1" customHeight="1" thickBot="1" x14ac:dyDescent="0.25">
      <c r="A2" s="19" t="s">
        <v>14</v>
      </c>
      <c r="B2" s="19" t="s">
        <v>13</v>
      </c>
      <c r="C2" s="35">
        <v>2007</v>
      </c>
      <c r="D2" s="19" t="s">
        <v>54</v>
      </c>
      <c r="E2" s="19" t="s">
        <v>57</v>
      </c>
      <c r="F2" s="9" t="s">
        <v>79</v>
      </c>
      <c r="G2" s="9"/>
      <c r="H2" s="9" t="s">
        <v>0</v>
      </c>
      <c r="I2" s="9" t="s">
        <v>1</v>
      </c>
      <c r="J2" s="9" t="s">
        <v>2</v>
      </c>
      <c r="K2" s="9" t="s">
        <v>3</v>
      </c>
      <c r="L2" s="20" t="s">
        <v>75</v>
      </c>
      <c r="M2" s="9" t="s">
        <v>4</v>
      </c>
      <c r="N2" s="11">
        <v>1</v>
      </c>
      <c r="O2" s="11">
        <v>1</v>
      </c>
      <c r="P2" s="11">
        <v>1</v>
      </c>
      <c r="Q2" s="38"/>
    </row>
    <row r="3" spans="1:17" s="8" customFormat="1" ht="23.25" hidden="1" customHeight="1" thickBot="1" x14ac:dyDescent="0.25">
      <c r="A3" s="19" t="s">
        <v>14</v>
      </c>
      <c r="B3" s="19" t="s">
        <v>13</v>
      </c>
      <c r="C3" s="35">
        <v>2007</v>
      </c>
      <c r="D3" s="19" t="s">
        <v>54</v>
      </c>
      <c r="E3" s="19" t="s">
        <v>57</v>
      </c>
      <c r="F3" s="9" t="s">
        <v>81</v>
      </c>
      <c r="G3" s="9"/>
      <c r="H3" s="9" t="s">
        <v>0</v>
      </c>
      <c r="I3" s="9" t="s">
        <v>5</v>
      </c>
      <c r="J3" s="9" t="s">
        <v>2</v>
      </c>
      <c r="K3" s="9" t="s">
        <v>96</v>
      </c>
      <c r="L3" s="20" t="s">
        <v>75</v>
      </c>
      <c r="M3" s="9" t="s">
        <v>7</v>
      </c>
      <c r="N3" s="11">
        <v>1</v>
      </c>
      <c r="O3" s="11">
        <v>0</v>
      </c>
      <c r="P3" s="11">
        <v>0</v>
      </c>
      <c r="Q3" s="38"/>
    </row>
    <row r="4" spans="1:17" s="8" customFormat="1" ht="23.25" hidden="1" customHeight="1" x14ac:dyDescent="0.25">
      <c r="A4" s="32" t="s">
        <v>19</v>
      </c>
      <c r="B4" s="31" t="s">
        <v>250</v>
      </c>
      <c r="C4" s="42">
        <v>2002</v>
      </c>
      <c r="D4" s="32" t="s">
        <v>61</v>
      </c>
      <c r="E4" s="19" t="s">
        <v>57</v>
      </c>
      <c r="F4" s="9" t="s">
        <v>79</v>
      </c>
      <c r="G4" s="32"/>
      <c r="H4" s="32" t="s">
        <v>0</v>
      </c>
      <c r="I4" s="32" t="s">
        <v>95</v>
      </c>
      <c r="J4" s="32" t="s">
        <v>2</v>
      </c>
      <c r="K4" s="9" t="s">
        <v>6</v>
      </c>
      <c r="L4" s="20" t="s">
        <v>75</v>
      </c>
      <c r="M4" s="9" t="s">
        <v>4</v>
      </c>
      <c r="N4" s="13">
        <v>1</v>
      </c>
      <c r="O4" s="11">
        <v>0</v>
      </c>
      <c r="P4" s="14">
        <v>0</v>
      </c>
      <c r="Q4" s="39"/>
    </row>
    <row r="5" spans="1:17" s="2" customFormat="1" ht="23.25" customHeight="1" x14ac:dyDescent="0.25">
      <c r="A5" s="32" t="s">
        <v>28</v>
      </c>
      <c r="B5" s="31" t="s">
        <v>246</v>
      </c>
      <c r="C5" s="33">
        <v>1975</v>
      </c>
      <c r="D5" s="22" t="s">
        <v>83</v>
      </c>
      <c r="E5" s="22" t="s">
        <v>84</v>
      </c>
      <c r="F5" s="23" t="s">
        <v>85</v>
      </c>
      <c r="G5" s="23"/>
      <c r="H5" s="23" t="s">
        <v>0</v>
      </c>
      <c r="I5" s="23" t="s">
        <v>205</v>
      </c>
      <c r="J5" s="23" t="s">
        <v>247</v>
      </c>
      <c r="K5" s="9" t="s">
        <v>3</v>
      </c>
      <c r="L5" s="32" t="s">
        <v>60</v>
      </c>
      <c r="M5" s="9" t="s">
        <v>86</v>
      </c>
      <c r="N5" s="15" t="s">
        <v>120</v>
      </c>
      <c r="O5" s="11" t="s">
        <v>120</v>
      </c>
      <c r="P5" s="14" t="s">
        <v>120</v>
      </c>
      <c r="Q5" s="39"/>
    </row>
    <row r="6" spans="1:17" s="2" customFormat="1" ht="23.25" customHeight="1" x14ac:dyDescent="0.25">
      <c r="A6" s="34" t="s">
        <v>16</v>
      </c>
      <c r="B6" s="34" t="s">
        <v>248</v>
      </c>
      <c r="C6" s="34">
        <v>2007</v>
      </c>
      <c r="D6" s="22" t="s">
        <v>55</v>
      </c>
      <c r="E6" s="22" t="s">
        <v>54</v>
      </c>
      <c r="F6" s="9" t="s">
        <v>79</v>
      </c>
      <c r="G6" s="32" t="s">
        <v>89</v>
      </c>
      <c r="H6" s="32" t="s">
        <v>0</v>
      </c>
      <c r="I6" s="32" t="s">
        <v>87</v>
      </c>
      <c r="J6" s="23" t="s">
        <v>247</v>
      </c>
      <c r="K6" s="32" t="s">
        <v>120</v>
      </c>
      <c r="L6" s="20" t="s">
        <v>75</v>
      </c>
      <c r="M6" s="9" t="s">
        <v>4</v>
      </c>
      <c r="N6" s="15" t="s">
        <v>120</v>
      </c>
      <c r="O6" s="11" t="s">
        <v>120</v>
      </c>
      <c r="P6" s="14" t="s">
        <v>120</v>
      </c>
      <c r="Q6" s="39"/>
    </row>
    <row r="7" spans="1:17" s="2" customFormat="1" ht="23.25" customHeight="1" x14ac:dyDescent="0.25">
      <c r="A7" s="34" t="s">
        <v>16</v>
      </c>
      <c r="B7" s="34" t="s">
        <v>248</v>
      </c>
      <c r="C7" s="34">
        <v>2007</v>
      </c>
      <c r="D7" s="22" t="s">
        <v>55</v>
      </c>
      <c r="E7" s="22" t="s">
        <v>54</v>
      </c>
      <c r="F7" s="9" t="s">
        <v>79</v>
      </c>
      <c r="G7" s="32" t="s">
        <v>89</v>
      </c>
      <c r="H7" s="32" t="s">
        <v>0</v>
      </c>
      <c r="I7" s="23" t="s">
        <v>205</v>
      </c>
      <c r="J7" s="23" t="s">
        <v>247</v>
      </c>
      <c r="K7" s="32" t="s">
        <v>120</v>
      </c>
      <c r="L7" s="32" t="s">
        <v>60</v>
      </c>
      <c r="M7" s="9" t="s">
        <v>309</v>
      </c>
      <c r="N7" s="15" t="s">
        <v>120</v>
      </c>
      <c r="O7" s="11" t="s">
        <v>120</v>
      </c>
      <c r="P7" s="14" t="s">
        <v>120</v>
      </c>
      <c r="Q7" s="39"/>
    </row>
    <row r="8" spans="1:17" s="2" customFormat="1" ht="23.25" customHeight="1" x14ac:dyDescent="0.25">
      <c r="A8" s="34" t="s">
        <v>16</v>
      </c>
      <c r="B8" s="34" t="s">
        <v>248</v>
      </c>
      <c r="C8" s="34">
        <v>2007</v>
      </c>
      <c r="D8" s="22" t="s">
        <v>55</v>
      </c>
      <c r="E8" s="22" t="s">
        <v>54</v>
      </c>
      <c r="F8" s="9" t="s">
        <v>79</v>
      </c>
      <c r="G8" s="32" t="s">
        <v>89</v>
      </c>
      <c r="H8" s="32" t="s">
        <v>0</v>
      </c>
      <c r="I8" s="32" t="s">
        <v>90</v>
      </c>
      <c r="J8" s="23" t="s">
        <v>247</v>
      </c>
      <c r="K8" s="32" t="s">
        <v>120</v>
      </c>
      <c r="L8" s="20" t="s">
        <v>75</v>
      </c>
      <c r="M8" s="9" t="s">
        <v>7</v>
      </c>
      <c r="N8" s="15" t="s">
        <v>120</v>
      </c>
      <c r="O8" s="11" t="s">
        <v>120</v>
      </c>
      <c r="P8" s="14" t="s">
        <v>120</v>
      </c>
      <c r="Q8" s="39" t="s">
        <v>92</v>
      </c>
    </row>
    <row r="9" spans="1:17" s="2" customFormat="1" ht="23.25" customHeight="1" x14ac:dyDescent="0.25">
      <c r="A9" s="32" t="s">
        <v>17</v>
      </c>
      <c r="B9" s="31" t="s">
        <v>251</v>
      </c>
      <c r="C9" s="33">
        <v>2008</v>
      </c>
      <c r="D9" s="22" t="s">
        <v>56</v>
      </c>
      <c r="E9" s="22" t="s">
        <v>58</v>
      </c>
      <c r="F9" s="9" t="s">
        <v>79</v>
      </c>
      <c r="G9" s="32"/>
      <c r="H9" s="32" t="s">
        <v>69</v>
      </c>
      <c r="I9" s="32" t="s">
        <v>94</v>
      </c>
      <c r="J9" s="23" t="s">
        <v>247</v>
      </c>
      <c r="K9" s="32" t="s">
        <v>93</v>
      </c>
      <c r="L9" s="20" t="s">
        <v>75</v>
      </c>
      <c r="M9" s="9" t="s">
        <v>7</v>
      </c>
      <c r="N9" s="15" t="s">
        <v>120</v>
      </c>
      <c r="O9" s="11">
        <v>1</v>
      </c>
      <c r="P9" s="14" t="s">
        <v>120</v>
      </c>
      <c r="Q9" s="39"/>
    </row>
    <row r="10" spans="1:17" ht="23.25" hidden="1" customHeight="1" x14ac:dyDescent="0.25">
      <c r="A10" s="34" t="s">
        <v>21</v>
      </c>
      <c r="B10" s="34" t="s">
        <v>259</v>
      </c>
      <c r="C10" s="31">
        <v>2009</v>
      </c>
      <c r="D10" s="32" t="s">
        <v>56</v>
      </c>
      <c r="E10" s="32" t="s">
        <v>64</v>
      </c>
      <c r="F10" s="32" t="s">
        <v>107</v>
      </c>
      <c r="H10" s="32" t="s">
        <v>67</v>
      </c>
      <c r="I10" s="32" t="s">
        <v>103</v>
      </c>
      <c r="J10" s="9" t="s">
        <v>2</v>
      </c>
      <c r="K10" s="32" t="s">
        <v>120</v>
      </c>
      <c r="L10" s="20" t="s">
        <v>75</v>
      </c>
      <c r="M10" s="9" t="s">
        <v>4</v>
      </c>
      <c r="N10" s="13">
        <v>1</v>
      </c>
      <c r="O10" s="11" t="s">
        <v>120</v>
      </c>
      <c r="P10" s="14" t="s">
        <v>120</v>
      </c>
      <c r="Q10" s="39" t="s">
        <v>100</v>
      </c>
    </row>
    <row r="11" spans="1:17" ht="23.25" hidden="1" customHeight="1" x14ac:dyDescent="0.25">
      <c r="A11" s="34" t="s">
        <v>25</v>
      </c>
      <c r="B11" s="34" t="s">
        <v>255</v>
      </c>
      <c r="C11" s="33">
        <v>2016</v>
      </c>
      <c r="D11" s="32" t="s">
        <v>116</v>
      </c>
      <c r="E11" s="32" t="s">
        <v>117</v>
      </c>
      <c r="F11" s="32" t="s">
        <v>118</v>
      </c>
      <c r="H11" s="32" t="s">
        <v>67</v>
      </c>
      <c r="I11" s="32" t="s">
        <v>119</v>
      </c>
      <c r="J11" s="9" t="s">
        <v>2</v>
      </c>
      <c r="K11" s="32" t="s">
        <v>120</v>
      </c>
      <c r="L11" s="20" t="s">
        <v>75</v>
      </c>
      <c r="M11" s="9" t="s">
        <v>7</v>
      </c>
      <c r="N11" s="13">
        <v>1</v>
      </c>
      <c r="O11" s="11" t="s">
        <v>120</v>
      </c>
      <c r="P11" s="14" t="s">
        <v>120</v>
      </c>
    </row>
    <row r="12" spans="1:17" ht="23.25" hidden="1" customHeight="1" x14ac:dyDescent="0.25">
      <c r="A12" s="34" t="s">
        <v>25</v>
      </c>
      <c r="B12" s="34" t="s">
        <v>255</v>
      </c>
      <c r="C12" s="33">
        <v>2016</v>
      </c>
      <c r="D12" s="32" t="s">
        <v>116</v>
      </c>
      <c r="E12" s="32" t="s">
        <v>117</v>
      </c>
      <c r="F12" s="32" t="s">
        <v>118</v>
      </c>
      <c r="H12" s="32" t="s">
        <v>67</v>
      </c>
      <c r="I12" s="32" t="s">
        <v>121</v>
      </c>
      <c r="J12" s="9" t="s">
        <v>2</v>
      </c>
      <c r="K12" s="32" t="s">
        <v>120</v>
      </c>
      <c r="L12" s="32" t="s">
        <v>60</v>
      </c>
      <c r="M12" s="9" t="s">
        <v>122</v>
      </c>
      <c r="N12" s="15" t="s">
        <v>120</v>
      </c>
      <c r="O12" s="12" t="s">
        <v>120</v>
      </c>
      <c r="P12" s="16" t="s">
        <v>120</v>
      </c>
      <c r="Q12" s="39" t="s">
        <v>123</v>
      </c>
    </row>
    <row r="13" spans="1:17" ht="23.25" hidden="1" customHeight="1" x14ac:dyDescent="0.25">
      <c r="A13" s="32" t="s">
        <v>36</v>
      </c>
      <c r="B13" s="31" t="s">
        <v>234</v>
      </c>
      <c r="C13" s="33">
        <v>2009</v>
      </c>
      <c r="D13" s="32" t="s">
        <v>161</v>
      </c>
      <c r="E13" s="32" t="s">
        <v>57</v>
      </c>
      <c r="F13" s="32" t="s">
        <v>118</v>
      </c>
      <c r="G13" s="32" t="s">
        <v>159</v>
      </c>
      <c r="H13" s="32" t="s">
        <v>0</v>
      </c>
      <c r="I13" s="32" t="s">
        <v>158</v>
      </c>
      <c r="J13" s="9" t="s">
        <v>2</v>
      </c>
      <c r="K13" s="32" t="s">
        <v>160</v>
      </c>
      <c r="L13" s="20" t="s">
        <v>75</v>
      </c>
      <c r="M13" s="9" t="s">
        <v>7</v>
      </c>
      <c r="N13" s="13">
        <v>1</v>
      </c>
      <c r="O13" s="11">
        <v>1</v>
      </c>
      <c r="P13" s="14">
        <v>1</v>
      </c>
    </row>
    <row r="14" spans="1:17" ht="23.25" hidden="1" customHeight="1" x14ac:dyDescent="0.25">
      <c r="A14" s="34" t="s">
        <v>38</v>
      </c>
      <c r="B14" s="34" t="s">
        <v>265</v>
      </c>
      <c r="C14" s="33">
        <v>2014</v>
      </c>
      <c r="D14" s="32" t="s">
        <v>163</v>
      </c>
      <c r="E14" s="32" t="s">
        <v>164</v>
      </c>
      <c r="F14" s="32" t="s">
        <v>85</v>
      </c>
      <c r="H14" s="32" t="s">
        <v>0</v>
      </c>
      <c r="I14" s="32" t="s">
        <v>165</v>
      </c>
      <c r="J14" s="9" t="s">
        <v>2</v>
      </c>
      <c r="K14" s="32" t="s">
        <v>60</v>
      </c>
      <c r="L14" s="32" t="s">
        <v>60</v>
      </c>
      <c r="M14" s="9" t="s">
        <v>168</v>
      </c>
      <c r="N14" s="15" t="s">
        <v>120</v>
      </c>
      <c r="O14" s="12" t="s">
        <v>120</v>
      </c>
      <c r="P14" s="16" t="s">
        <v>120</v>
      </c>
    </row>
    <row r="15" spans="1:17" ht="23.25" hidden="1" customHeight="1" x14ac:dyDescent="0.25">
      <c r="A15" s="34" t="s">
        <v>38</v>
      </c>
      <c r="B15" s="34" t="s">
        <v>265</v>
      </c>
      <c r="C15" s="33">
        <v>2014</v>
      </c>
      <c r="D15" s="32" t="s">
        <v>163</v>
      </c>
      <c r="E15" s="32" t="s">
        <v>164</v>
      </c>
      <c r="F15" s="32" t="s">
        <v>85</v>
      </c>
      <c r="H15" s="32" t="s">
        <v>0</v>
      </c>
      <c r="I15" s="32" t="s">
        <v>166</v>
      </c>
      <c r="J15" s="9" t="s">
        <v>2</v>
      </c>
      <c r="K15" s="9" t="s">
        <v>142</v>
      </c>
      <c r="L15" s="20" t="s">
        <v>75</v>
      </c>
      <c r="M15" s="9" t="s">
        <v>7</v>
      </c>
      <c r="N15" s="13">
        <v>1</v>
      </c>
      <c r="O15" s="11">
        <v>0</v>
      </c>
      <c r="P15" s="14">
        <v>0</v>
      </c>
      <c r="Q15" s="39" t="s">
        <v>169</v>
      </c>
    </row>
    <row r="16" spans="1:17" s="2" customFormat="1" ht="23.25" hidden="1" customHeight="1" x14ac:dyDescent="0.25">
      <c r="A16" s="32" t="s">
        <v>24</v>
      </c>
      <c r="B16" s="31" t="s">
        <v>254</v>
      </c>
      <c r="C16" s="33">
        <v>1984</v>
      </c>
      <c r="D16" s="32" t="s">
        <v>110</v>
      </c>
      <c r="E16" s="32" t="s">
        <v>57</v>
      </c>
      <c r="F16" s="32" t="s">
        <v>85</v>
      </c>
      <c r="G16" s="32" t="s">
        <v>113</v>
      </c>
      <c r="H16" s="32" t="s">
        <v>68</v>
      </c>
      <c r="I16" s="32" t="s">
        <v>111</v>
      </c>
      <c r="J16" s="32" t="s">
        <v>112</v>
      </c>
      <c r="K16" s="32" t="s">
        <v>114</v>
      </c>
      <c r="L16" s="33" t="s">
        <v>60</v>
      </c>
      <c r="M16" s="9" t="s">
        <v>168</v>
      </c>
      <c r="N16" s="15" t="s">
        <v>120</v>
      </c>
      <c r="O16" s="12" t="s">
        <v>120</v>
      </c>
      <c r="P16" s="16" t="s">
        <v>120</v>
      </c>
      <c r="Q16" s="39" t="s">
        <v>115</v>
      </c>
    </row>
    <row r="17" spans="1:17" ht="23.25" hidden="1" customHeight="1" x14ac:dyDescent="0.25">
      <c r="A17" s="34" t="s">
        <v>38</v>
      </c>
      <c r="B17" s="34" t="s">
        <v>265</v>
      </c>
      <c r="C17" s="33">
        <v>2014</v>
      </c>
      <c r="D17" s="32" t="s">
        <v>163</v>
      </c>
      <c r="E17" s="32" t="s">
        <v>164</v>
      </c>
      <c r="F17" s="32" t="s">
        <v>85</v>
      </c>
      <c r="H17" s="32" t="s">
        <v>0</v>
      </c>
      <c r="I17" s="32" t="s">
        <v>167</v>
      </c>
      <c r="J17" s="9" t="s">
        <v>2</v>
      </c>
      <c r="K17" s="32" t="s">
        <v>145</v>
      </c>
      <c r="L17" s="20" t="s">
        <v>75</v>
      </c>
      <c r="M17" s="9" t="s">
        <v>7</v>
      </c>
      <c r="N17" s="13">
        <v>1</v>
      </c>
      <c r="O17" s="11">
        <v>1</v>
      </c>
      <c r="P17" s="14">
        <v>1</v>
      </c>
      <c r="Q17" s="39" t="s">
        <v>169</v>
      </c>
    </row>
    <row r="18" spans="1:17" s="2" customFormat="1" ht="23.25" hidden="1" customHeight="1" x14ac:dyDescent="0.25">
      <c r="A18" s="32" t="s">
        <v>40</v>
      </c>
      <c r="B18" s="31" t="s">
        <v>267</v>
      </c>
      <c r="C18" s="33">
        <v>2006</v>
      </c>
      <c r="D18" s="32" t="s">
        <v>135</v>
      </c>
      <c r="E18" s="32" t="s">
        <v>57</v>
      </c>
      <c r="F18" s="32" t="s">
        <v>174</v>
      </c>
      <c r="G18" s="32"/>
      <c r="H18" s="32" t="s">
        <v>0</v>
      </c>
      <c r="I18" s="32" t="s">
        <v>172</v>
      </c>
      <c r="J18" s="9" t="s">
        <v>2</v>
      </c>
      <c r="K18" s="32" t="s">
        <v>145</v>
      </c>
      <c r="L18" s="20" t="s">
        <v>75</v>
      </c>
      <c r="M18" s="9" t="s">
        <v>7</v>
      </c>
      <c r="N18" s="13">
        <v>1</v>
      </c>
      <c r="O18" s="11">
        <v>1</v>
      </c>
      <c r="P18" s="14">
        <v>1</v>
      </c>
      <c r="Q18" s="39" t="s">
        <v>173</v>
      </c>
    </row>
    <row r="19" spans="1:17" ht="23.25" hidden="1" customHeight="1" x14ac:dyDescent="0.25">
      <c r="A19" s="32" t="s">
        <v>41</v>
      </c>
      <c r="B19" s="31" t="s">
        <v>235</v>
      </c>
      <c r="C19" s="33">
        <v>2004</v>
      </c>
      <c r="D19" s="32" t="s">
        <v>176</v>
      </c>
      <c r="E19" s="32" t="s">
        <v>57</v>
      </c>
      <c r="G19" s="32" t="s">
        <v>178</v>
      </c>
      <c r="H19" s="32" t="s">
        <v>0</v>
      </c>
      <c r="I19" s="32" t="s">
        <v>175</v>
      </c>
      <c r="J19" s="9" t="s">
        <v>2</v>
      </c>
      <c r="K19" s="9" t="s">
        <v>142</v>
      </c>
      <c r="L19" s="20" t="s">
        <v>75</v>
      </c>
      <c r="M19" s="9" t="s">
        <v>7</v>
      </c>
      <c r="N19" s="13">
        <v>1</v>
      </c>
      <c r="O19" s="11">
        <v>0</v>
      </c>
      <c r="P19" s="14">
        <v>0</v>
      </c>
      <c r="Q19" s="39" t="s">
        <v>177</v>
      </c>
    </row>
    <row r="20" spans="1:17" s="2" customFormat="1" ht="23.25" customHeight="1" x14ac:dyDescent="0.25">
      <c r="A20" s="32" t="s">
        <v>27</v>
      </c>
      <c r="B20" s="34" t="s">
        <v>257</v>
      </c>
      <c r="C20" s="32">
        <v>1976</v>
      </c>
      <c r="D20" s="32" t="s">
        <v>83</v>
      </c>
      <c r="E20" s="32" t="s">
        <v>84</v>
      </c>
      <c r="F20" s="32" t="s">
        <v>85</v>
      </c>
      <c r="G20" s="32"/>
      <c r="H20" s="32" t="s">
        <v>129</v>
      </c>
      <c r="I20" s="32" t="s">
        <v>131</v>
      </c>
      <c r="J20" s="23" t="s">
        <v>247</v>
      </c>
      <c r="K20" s="9" t="s">
        <v>6</v>
      </c>
      <c r="L20" s="20" t="s">
        <v>75</v>
      </c>
      <c r="M20" s="9" t="s">
        <v>7</v>
      </c>
      <c r="N20" s="15" t="s">
        <v>120</v>
      </c>
      <c r="O20" s="12">
        <v>0</v>
      </c>
      <c r="P20" s="16" t="s">
        <v>120</v>
      </c>
      <c r="Q20" s="39" t="s">
        <v>133</v>
      </c>
    </row>
    <row r="21" spans="1:17" s="2" customFormat="1" ht="23.25" customHeight="1" x14ac:dyDescent="0.25">
      <c r="A21" s="32" t="s">
        <v>27</v>
      </c>
      <c r="B21" s="34" t="s">
        <v>257</v>
      </c>
      <c r="C21" s="32">
        <v>1976</v>
      </c>
      <c r="D21" s="32" t="s">
        <v>83</v>
      </c>
      <c r="E21" s="32" t="s">
        <v>84</v>
      </c>
      <c r="F21" s="32" t="s">
        <v>85</v>
      </c>
      <c r="G21" s="32"/>
      <c r="H21" s="32" t="s">
        <v>130</v>
      </c>
      <c r="I21" s="32" t="s">
        <v>87</v>
      </c>
      <c r="J21" s="23" t="s">
        <v>247</v>
      </c>
      <c r="K21" s="9" t="s">
        <v>3</v>
      </c>
      <c r="L21" s="32" t="s">
        <v>60</v>
      </c>
      <c r="M21" s="32" t="s">
        <v>132</v>
      </c>
      <c r="N21" s="15" t="s">
        <v>120</v>
      </c>
      <c r="O21" s="12" t="s">
        <v>120</v>
      </c>
      <c r="P21" s="16" t="s">
        <v>120</v>
      </c>
      <c r="Q21" s="39" t="s">
        <v>134</v>
      </c>
    </row>
    <row r="22" spans="1:17" s="2" customFormat="1" ht="23.25" customHeight="1" x14ac:dyDescent="0.25">
      <c r="A22" s="32" t="s">
        <v>29</v>
      </c>
      <c r="B22" s="31" t="s">
        <v>258</v>
      </c>
      <c r="C22" s="33">
        <v>2007</v>
      </c>
      <c r="D22" s="32" t="s">
        <v>135</v>
      </c>
      <c r="E22" s="32" t="s">
        <v>57</v>
      </c>
      <c r="F22" s="32" t="s">
        <v>81</v>
      </c>
      <c r="G22" s="32" t="s">
        <v>136</v>
      </c>
      <c r="H22" s="32" t="s">
        <v>67</v>
      </c>
      <c r="I22" s="32" t="s">
        <v>206</v>
      </c>
      <c r="J22" s="23" t="s">
        <v>247</v>
      </c>
      <c r="K22" s="32" t="s">
        <v>120</v>
      </c>
      <c r="L22" s="20" t="s">
        <v>75</v>
      </c>
      <c r="M22" s="9" t="s">
        <v>7</v>
      </c>
      <c r="N22" s="15" t="s">
        <v>120</v>
      </c>
      <c r="O22" s="12" t="s">
        <v>120</v>
      </c>
      <c r="P22" s="16" t="s">
        <v>120</v>
      </c>
      <c r="Q22" s="39"/>
    </row>
    <row r="23" spans="1:17" s="2" customFormat="1" ht="23.25" customHeight="1" x14ac:dyDescent="0.25">
      <c r="A23" s="32" t="s">
        <v>31</v>
      </c>
      <c r="B23" s="34" t="s">
        <v>260</v>
      </c>
      <c r="C23" s="32">
        <v>1984</v>
      </c>
      <c r="D23" s="32" t="s">
        <v>124</v>
      </c>
      <c r="E23" s="32" t="s">
        <v>54</v>
      </c>
      <c r="F23" s="32" t="s">
        <v>143</v>
      </c>
      <c r="G23" s="32"/>
      <c r="H23" s="32" t="s">
        <v>69</v>
      </c>
      <c r="I23" s="32" t="s">
        <v>138</v>
      </c>
      <c r="J23" s="23" t="s">
        <v>247</v>
      </c>
      <c r="K23" s="9" t="s">
        <v>142</v>
      </c>
      <c r="L23" s="20" t="s">
        <v>75</v>
      </c>
      <c r="M23" s="9" t="s">
        <v>7</v>
      </c>
      <c r="N23" s="15" t="s">
        <v>120</v>
      </c>
      <c r="O23" s="12">
        <v>0</v>
      </c>
      <c r="P23" s="16" t="s">
        <v>120</v>
      </c>
      <c r="Q23" s="39" t="s">
        <v>139</v>
      </c>
    </row>
    <row r="24" spans="1:17" s="2" customFormat="1" ht="23.25" customHeight="1" x14ac:dyDescent="0.25">
      <c r="A24" s="32" t="s">
        <v>31</v>
      </c>
      <c r="B24" s="34" t="s">
        <v>260</v>
      </c>
      <c r="C24" s="32">
        <v>1984</v>
      </c>
      <c r="D24" s="32" t="s">
        <v>144</v>
      </c>
      <c r="E24" s="32" t="s">
        <v>54</v>
      </c>
      <c r="F24" s="32" t="s">
        <v>82</v>
      </c>
      <c r="G24" s="32"/>
      <c r="H24" s="32" t="s">
        <v>69</v>
      </c>
      <c r="I24" s="32" t="s">
        <v>140</v>
      </c>
      <c r="J24" s="23" t="s">
        <v>247</v>
      </c>
      <c r="K24" s="32" t="s">
        <v>141</v>
      </c>
      <c r="L24" s="20" t="s">
        <v>75</v>
      </c>
      <c r="M24" s="9" t="s">
        <v>7</v>
      </c>
      <c r="N24" s="15" t="s">
        <v>120</v>
      </c>
      <c r="O24" s="12">
        <v>1</v>
      </c>
      <c r="P24" s="16" t="s">
        <v>120</v>
      </c>
      <c r="Q24" s="39"/>
    </row>
    <row r="25" spans="1:17" s="2" customFormat="1" ht="23.25" customHeight="1" x14ac:dyDescent="0.25">
      <c r="A25" s="32" t="s">
        <v>32</v>
      </c>
      <c r="B25" s="34" t="s">
        <v>263</v>
      </c>
      <c r="C25" s="32">
        <v>1981</v>
      </c>
      <c r="D25" s="32" t="s">
        <v>146</v>
      </c>
      <c r="E25" s="32" t="s">
        <v>84</v>
      </c>
      <c r="F25" s="32" t="s">
        <v>118</v>
      </c>
      <c r="G25" s="32"/>
      <c r="H25" s="32" t="s">
        <v>0</v>
      </c>
      <c r="I25" s="23" t="s">
        <v>205</v>
      </c>
      <c r="J25" s="23" t="s">
        <v>247</v>
      </c>
      <c r="K25" s="32" t="s">
        <v>145</v>
      </c>
      <c r="L25" s="32" t="s">
        <v>60</v>
      </c>
      <c r="M25" s="9" t="s">
        <v>86</v>
      </c>
      <c r="N25" s="15" t="s">
        <v>120</v>
      </c>
      <c r="O25" s="12" t="s">
        <v>120</v>
      </c>
      <c r="P25" s="16" t="s">
        <v>120</v>
      </c>
      <c r="Q25" s="39" t="s">
        <v>147</v>
      </c>
    </row>
    <row r="26" spans="1:17" s="2" customFormat="1" ht="23.25" customHeight="1" x14ac:dyDescent="0.25">
      <c r="A26" s="32" t="s">
        <v>32</v>
      </c>
      <c r="B26" s="34" t="s">
        <v>263</v>
      </c>
      <c r="C26" s="32">
        <v>1981</v>
      </c>
      <c r="D26" s="32" t="s">
        <v>149</v>
      </c>
      <c r="E26" s="32" t="s">
        <v>84</v>
      </c>
      <c r="F26" s="32" t="s">
        <v>148</v>
      </c>
      <c r="G26" s="32"/>
      <c r="H26" s="32" t="s">
        <v>0</v>
      </c>
      <c r="I26" s="23" t="s">
        <v>205</v>
      </c>
      <c r="J26" s="23" t="s">
        <v>247</v>
      </c>
      <c r="K26" s="32" t="s">
        <v>145</v>
      </c>
      <c r="L26" s="20" t="s">
        <v>75</v>
      </c>
      <c r="M26" s="9" t="s">
        <v>7</v>
      </c>
      <c r="N26" s="15" t="s">
        <v>120</v>
      </c>
      <c r="O26" s="12">
        <v>1</v>
      </c>
      <c r="P26" s="16" t="s">
        <v>120</v>
      </c>
      <c r="Q26" s="39" t="s">
        <v>150</v>
      </c>
    </row>
    <row r="27" spans="1:17" s="2" customFormat="1" ht="23.25" customHeight="1" x14ac:dyDescent="0.25">
      <c r="A27" s="32" t="s">
        <v>32</v>
      </c>
      <c r="B27" s="34" t="s">
        <v>263</v>
      </c>
      <c r="C27" s="32">
        <v>1981</v>
      </c>
      <c r="D27" s="32" t="s">
        <v>149</v>
      </c>
      <c r="E27" s="32" t="s">
        <v>84</v>
      </c>
      <c r="F27" s="32" t="s">
        <v>148</v>
      </c>
      <c r="G27" s="32"/>
      <c r="H27" s="32" t="s">
        <v>0</v>
      </c>
      <c r="I27" s="23" t="s">
        <v>151</v>
      </c>
      <c r="J27" s="23" t="s">
        <v>247</v>
      </c>
      <c r="K27" s="32" t="s">
        <v>145</v>
      </c>
      <c r="L27" s="20" t="s">
        <v>75</v>
      </c>
      <c r="M27" s="9" t="s">
        <v>7</v>
      </c>
      <c r="N27" s="15" t="s">
        <v>120</v>
      </c>
      <c r="O27" s="12">
        <v>1</v>
      </c>
      <c r="P27" s="16" t="s">
        <v>120</v>
      </c>
      <c r="Q27" s="39" t="s">
        <v>152</v>
      </c>
    </row>
    <row r="28" spans="1:17" s="2" customFormat="1" ht="23.25" customHeight="1" x14ac:dyDescent="0.25">
      <c r="A28" s="32" t="s">
        <v>34</v>
      </c>
      <c r="B28" s="34" t="s">
        <v>261</v>
      </c>
      <c r="C28" s="32">
        <v>1993</v>
      </c>
      <c r="D28" s="32" t="s">
        <v>155</v>
      </c>
      <c r="E28" s="32" t="s">
        <v>154</v>
      </c>
      <c r="F28" s="32" t="s">
        <v>85</v>
      </c>
      <c r="G28" s="32"/>
      <c r="H28" s="32" t="s">
        <v>130</v>
      </c>
      <c r="I28" s="23" t="s">
        <v>205</v>
      </c>
      <c r="J28" s="23" t="s">
        <v>247</v>
      </c>
      <c r="K28" s="32" t="s">
        <v>145</v>
      </c>
      <c r="L28" s="32" t="s">
        <v>60</v>
      </c>
      <c r="M28" s="9" t="s">
        <v>86</v>
      </c>
      <c r="N28" s="15" t="s">
        <v>120</v>
      </c>
      <c r="O28" s="12" t="s">
        <v>120</v>
      </c>
      <c r="P28" s="16" t="s">
        <v>120</v>
      </c>
      <c r="Q28" s="39"/>
    </row>
    <row r="29" spans="1:17" s="2" customFormat="1" ht="23.25" customHeight="1" x14ac:dyDescent="0.25">
      <c r="A29" s="32" t="s">
        <v>34</v>
      </c>
      <c r="B29" s="34" t="s">
        <v>261</v>
      </c>
      <c r="C29" s="32">
        <v>1993</v>
      </c>
      <c r="D29" s="32" t="s">
        <v>155</v>
      </c>
      <c r="E29" s="32" t="s">
        <v>154</v>
      </c>
      <c r="F29" s="32" t="s">
        <v>85</v>
      </c>
      <c r="G29" s="32"/>
      <c r="H29" s="32" t="s">
        <v>130</v>
      </c>
      <c r="I29" s="23" t="s">
        <v>156</v>
      </c>
      <c r="J29" s="23" t="s">
        <v>247</v>
      </c>
      <c r="K29" s="32" t="s">
        <v>145</v>
      </c>
      <c r="L29" s="20" t="s">
        <v>75</v>
      </c>
      <c r="M29" s="9" t="s">
        <v>7</v>
      </c>
      <c r="N29" s="15" t="s">
        <v>120</v>
      </c>
      <c r="O29" s="12">
        <v>1</v>
      </c>
      <c r="P29" s="16" t="s">
        <v>120</v>
      </c>
      <c r="Q29" s="39"/>
    </row>
    <row r="30" spans="1:17" s="2" customFormat="1" ht="23.25" customHeight="1" x14ac:dyDescent="0.25">
      <c r="A30" s="32" t="s">
        <v>35</v>
      </c>
      <c r="B30" s="31" t="s">
        <v>262</v>
      </c>
      <c r="C30" s="33">
        <v>1987</v>
      </c>
      <c r="D30" s="32" t="s">
        <v>124</v>
      </c>
      <c r="E30" s="32" t="s">
        <v>54</v>
      </c>
      <c r="F30" s="32" t="s">
        <v>85</v>
      </c>
      <c r="G30" s="32"/>
      <c r="H30" s="32" t="s">
        <v>130</v>
      </c>
      <c r="I30" s="32" t="s">
        <v>87</v>
      </c>
      <c r="J30" s="23" t="s">
        <v>247</v>
      </c>
      <c r="K30" s="32" t="s">
        <v>3</v>
      </c>
      <c r="L30" s="32" t="s">
        <v>60</v>
      </c>
      <c r="M30" s="9" t="s">
        <v>157</v>
      </c>
      <c r="N30" s="15" t="s">
        <v>120</v>
      </c>
      <c r="O30" s="12" t="s">
        <v>120</v>
      </c>
      <c r="P30" s="16" t="s">
        <v>120</v>
      </c>
      <c r="Q30" s="39"/>
    </row>
    <row r="31" spans="1:17" ht="23.25" hidden="1" customHeight="1" x14ac:dyDescent="0.25">
      <c r="A31" s="32" t="s">
        <v>42</v>
      </c>
      <c r="B31" s="31" t="s">
        <v>236</v>
      </c>
      <c r="C31" s="33">
        <v>1981</v>
      </c>
      <c r="D31" s="32" t="s">
        <v>185</v>
      </c>
      <c r="E31" s="32" t="s">
        <v>186</v>
      </c>
      <c r="F31" s="32" t="s">
        <v>170</v>
      </c>
      <c r="G31" s="32" t="s">
        <v>180</v>
      </c>
      <c r="H31" s="32" t="s">
        <v>0</v>
      </c>
      <c r="I31" s="32" t="s">
        <v>179</v>
      </c>
      <c r="J31" s="9" t="s">
        <v>2</v>
      </c>
      <c r="K31" s="32" t="s">
        <v>120</v>
      </c>
      <c r="L31" s="20" t="s">
        <v>75</v>
      </c>
      <c r="M31" s="9" t="s">
        <v>4</v>
      </c>
      <c r="N31" s="13">
        <v>1</v>
      </c>
      <c r="O31" s="11" t="s">
        <v>120</v>
      </c>
      <c r="P31" s="14" t="s">
        <v>120</v>
      </c>
      <c r="Q31" s="40" t="s">
        <v>181</v>
      </c>
    </row>
    <row r="32" spans="1:17" s="2" customFormat="1" ht="23.25" customHeight="1" x14ac:dyDescent="0.25">
      <c r="A32" s="32" t="s">
        <v>37</v>
      </c>
      <c r="B32" s="31" t="s">
        <v>264</v>
      </c>
      <c r="C32" s="33">
        <v>1976</v>
      </c>
      <c r="D32" s="32">
        <v>36</v>
      </c>
      <c r="E32" s="32" t="s">
        <v>154</v>
      </c>
      <c r="F32" s="32" t="s">
        <v>85</v>
      </c>
      <c r="G32" s="32"/>
      <c r="H32" s="32" t="s">
        <v>162</v>
      </c>
      <c r="I32" s="32" t="s">
        <v>203</v>
      </c>
      <c r="J32" s="23" t="s">
        <v>247</v>
      </c>
      <c r="K32" s="32" t="s">
        <v>145</v>
      </c>
      <c r="L32" s="20" t="s">
        <v>75</v>
      </c>
      <c r="M32" s="9" t="s">
        <v>7</v>
      </c>
      <c r="N32" s="15" t="s">
        <v>120</v>
      </c>
      <c r="O32" s="12">
        <v>1</v>
      </c>
      <c r="P32" s="16" t="s">
        <v>120</v>
      </c>
      <c r="Q32" s="39"/>
    </row>
    <row r="33" spans="1:17" s="2" customFormat="1" ht="23.25" hidden="1" customHeight="1" x14ac:dyDescent="0.25">
      <c r="A33" s="34" t="s">
        <v>44</v>
      </c>
      <c r="B33" s="34" t="s">
        <v>268</v>
      </c>
      <c r="C33" s="31">
        <v>2011</v>
      </c>
      <c r="D33" s="32" t="s">
        <v>66</v>
      </c>
      <c r="E33" s="32" t="s">
        <v>187</v>
      </c>
      <c r="F33" s="32" t="s">
        <v>174</v>
      </c>
      <c r="G33" s="32" t="s">
        <v>188</v>
      </c>
      <c r="H33" s="32" t="s">
        <v>0</v>
      </c>
      <c r="I33" s="32" t="s">
        <v>189</v>
      </c>
      <c r="J33" s="32" t="s">
        <v>2</v>
      </c>
      <c r="K33" s="32" t="s">
        <v>160</v>
      </c>
      <c r="L33" s="20" t="s">
        <v>75</v>
      </c>
      <c r="M33" s="9" t="s">
        <v>7</v>
      </c>
      <c r="N33" s="13">
        <v>1</v>
      </c>
      <c r="O33" s="11">
        <v>1</v>
      </c>
      <c r="P33" s="14">
        <v>1</v>
      </c>
      <c r="Q33" s="39"/>
    </row>
    <row r="34" spans="1:17" ht="23.25" hidden="1" customHeight="1" x14ac:dyDescent="0.25">
      <c r="A34" s="34" t="s">
        <v>44</v>
      </c>
      <c r="B34" s="34" t="s">
        <v>268</v>
      </c>
      <c r="C34" s="31">
        <v>2011</v>
      </c>
      <c r="D34" s="32" t="s">
        <v>66</v>
      </c>
      <c r="E34" s="32" t="s">
        <v>187</v>
      </c>
      <c r="F34" s="32" t="s">
        <v>174</v>
      </c>
      <c r="G34" s="32" t="s">
        <v>188</v>
      </c>
      <c r="H34" s="32" t="s">
        <v>0</v>
      </c>
      <c r="I34" s="32" t="s">
        <v>190</v>
      </c>
      <c r="J34" s="32" t="s">
        <v>2</v>
      </c>
      <c r="K34" s="9" t="s">
        <v>112</v>
      </c>
      <c r="L34" s="32" t="s">
        <v>60</v>
      </c>
      <c r="M34" s="9" t="s">
        <v>122</v>
      </c>
      <c r="N34" s="15" t="s">
        <v>120</v>
      </c>
      <c r="O34" s="12" t="s">
        <v>120</v>
      </c>
      <c r="P34" s="16" t="s">
        <v>120</v>
      </c>
      <c r="Q34" s="39" t="s">
        <v>191</v>
      </c>
    </row>
    <row r="35" spans="1:17" ht="23.25" hidden="1" customHeight="1" x14ac:dyDescent="0.25">
      <c r="A35" s="32" t="s">
        <v>47</v>
      </c>
      <c r="B35" s="31" t="s">
        <v>249</v>
      </c>
      <c r="C35" s="33">
        <v>2002</v>
      </c>
      <c r="D35" s="32" t="s">
        <v>194</v>
      </c>
      <c r="E35" s="32" t="s">
        <v>57</v>
      </c>
      <c r="F35" s="32" t="s">
        <v>174</v>
      </c>
      <c r="H35" s="32" t="s">
        <v>0</v>
      </c>
      <c r="I35" s="32" t="s">
        <v>199</v>
      </c>
      <c r="J35" s="32" t="s">
        <v>2</v>
      </c>
      <c r="K35" s="32" t="s">
        <v>120</v>
      </c>
      <c r="L35" s="20" t="s">
        <v>75</v>
      </c>
      <c r="M35" s="9" t="s">
        <v>7</v>
      </c>
      <c r="N35" s="13">
        <v>1</v>
      </c>
      <c r="O35" s="11" t="s">
        <v>120</v>
      </c>
      <c r="P35" s="14" t="s">
        <v>120</v>
      </c>
      <c r="Q35" s="40" t="s">
        <v>200</v>
      </c>
    </row>
    <row r="36" spans="1:17" s="2" customFormat="1" ht="23.25" hidden="1" customHeight="1" x14ac:dyDescent="0.25">
      <c r="A36" s="32" t="s">
        <v>53</v>
      </c>
      <c r="B36" s="31" t="s">
        <v>277</v>
      </c>
      <c r="C36" s="33">
        <v>2001</v>
      </c>
      <c r="D36" s="32" t="s">
        <v>201</v>
      </c>
      <c r="E36" s="32" t="s">
        <v>57</v>
      </c>
      <c r="F36" s="32" t="s">
        <v>85</v>
      </c>
      <c r="G36" s="32"/>
      <c r="H36" s="32" t="s">
        <v>129</v>
      </c>
      <c r="I36" s="32" t="s">
        <v>227</v>
      </c>
      <c r="J36" s="9" t="s">
        <v>2</v>
      </c>
      <c r="K36" s="32" t="s">
        <v>228</v>
      </c>
      <c r="L36" s="20" t="s">
        <v>75</v>
      </c>
      <c r="M36" s="9" t="s">
        <v>4</v>
      </c>
      <c r="N36" s="13">
        <v>1</v>
      </c>
      <c r="O36" s="11">
        <v>1</v>
      </c>
      <c r="P36" s="14">
        <v>1</v>
      </c>
      <c r="Q36" s="39"/>
    </row>
    <row r="37" spans="1:17" ht="23.25" hidden="1" customHeight="1" x14ac:dyDescent="0.25">
      <c r="A37" s="32" t="s">
        <v>283</v>
      </c>
      <c r="B37" s="31" t="s">
        <v>284</v>
      </c>
      <c r="C37" s="33">
        <v>2016</v>
      </c>
      <c r="D37" s="32" t="s">
        <v>285</v>
      </c>
      <c r="E37" s="32" t="s">
        <v>54</v>
      </c>
      <c r="F37" s="32" t="s">
        <v>216</v>
      </c>
      <c r="H37" s="32" t="s">
        <v>67</v>
      </c>
      <c r="I37" s="32" t="s">
        <v>282</v>
      </c>
      <c r="J37" s="32" t="s">
        <v>2</v>
      </c>
      <c r="K37" s="32" t="s">
        <v>120</v>
      </c>
      <c r="L37" s="32" t="s">
        <v>76</v>
      </c>
      <c r="M37" s="9" t="s">
        <v>105</v>
      </c>
      <c r="N37" s="13">
        <v>1</v>
      </c>
      <c r="O37" s="11" t="s">
        <v>120</v>
      </c>
      <c r="P37" s="14" t="s">
        <v>120</v>
      </c>
      <c r="Q37" s="39" t="s">
        <v>286</v>
      </c>
    </row>
    <row r="38" spans="1:17" ht="23.25" hidden="1" customHeight="1" x14ac:dyDescent="0.25">
      <c r="A38" s="34" t="s">
        <v>293</v>
      </c>
      <c r="B38" s="34" t="s">
        <v>294</v>
      </c>
      <c r="C38" s="33">
        <v>2007</v>
      </c>
      <c r="D38" s="32" t="s">
        <v>295</v>
      </c>
      <c r="E38" s="32" t="s">
        <v>54</v>
      </c>
      <c r="F38" s="32" t="s">
        <v>85</v>
      </c>
      <c r="H38" s="32" t="s">
        <v>0</v>
      </c>
      <c r="I38" s="25" t="s">
        <v>292</v>
      </c>
      <c r="J38" s="9" t="s">
        <v>2</v>
      </c>
      <c r="K38" s="9" t="s">
        <v>145</v>
      </c>
      <c r="L38" s="20" t="s">
        <v>75</v>
      </c>
      <c r="M38" s="9" t="s">
        <v>7</v>
      </c>
      <c r="N38" s="13">
        <v>1</v>
      </c>
      <c r="O38" s="11">
        <v>1</v>
      </c>
      <c r="P38" s="14">
        <v>1</v>
      </c>
    </row>
    <row r="39" spans="1:17" ht="23.25" hidden="1" customHeight="1" x14ac:dyDescent="0.25">
      <c r="A39" s="34" t="s">
        <v>293</v>
      </c>
      <c r="B39" s="34" t="s">
        <v>294</v>
      </c>
      <c r="C39" s="33">
        <v>2007</v>
      </c>
      <c r="D39" s="32" t="s">
        <v>295</v>
      </c>
      <c r="E39" s="32" t="s">
        <v>54</v>
      </c>
      <c r="F39" s="32" t="s">
        <v>81</v>
      </c>
      <c r="H39" s="32" t="s">
        <v>0</v>
      </c>
      <c r="I39" s="25" t="s">
        <v>296</v>
      </c>
      <c r="J39" s="9" t="s">
        <v>2</v>
      </c>
      <c r="K39" s="9" t="s">
        <v>3</v>
      </c>
      <c r="L39" s="20" t="s">
        <v>75</v>
      </c>
      <c r="M39" s="9" t="s">
        <v>4</v>
      </c>
      <c r="N39" s="13">
        <v>1</v>
      </c>
      <c r="O39" s="11">
        <v>1</v>
      </c>
      <c r="P39" s="14">
        <v>1</v>
      </c>
    </row>
    <row r="40" spans="1:17" s="2" customFormat="1" ht="23.25" customHeight="1" x14ac:dyDescent="0.25">
      <c r="A40" s="32" t="s">
        <v>43</v>
      </c>
      <c r="B40" s="31" t="s">
        <v>237</v>
      </c>
      <c r="C40" s="33">
        <v>2002</v>
      </c>
      <c r="D40" s="32" t="s">
        <v>61</v>
      </c>
      <c r="E40" s="32" t="s">
        <v>57</v>
      </c>
      <c r="F40" s="32" t="s">
        <v>183</v>
      </c>
      <c r="G40" s="32"/>
      <c r="H40" s="32" t="s">
        <v>130</v>
      </c>
      <c r="I40" s="32" t="s">
        <v>182</v>
      </c>
      <c r="J40" s="23" t="s">
        <v>238</v>
      </c>
      <c r="K40" s="9" t="s">
        <v>142</v>
      </c>
      <c r="L40" s="20" t="s">
        <v>75</v>
      </c>
      <c r="M40" s="9" t="s">
        <v>4</v>
      </c>
      <c r="N40" s="15" t="s">
        <v>120</v>
      </c>
      <c r="O40" s="12">
        <v>0</v>
      </c>
      <c r="P40" s="16" t="s">
        <v>120</v>
      </c>
      <c r="Q40" s="40" t="s">
        <v>184</v>
      </c>
    </row>
    <row r="41" spans="1:17" ht="23.25" hidden="1" customHeight="1" x14ac:dyDescent="0.25">
      <c r="A41" s="19" t="s">
        <v>14</v>
      </c>
      <c r="B41" s="19" t="s">
        <v>13</v>
      </c>
      <c r="C41" s="36">
        <v>2007</v>
      </c>
      <c r="D41" s="19" t="s">
        <v>54</v>
      </c>
      <c r="E41" s="19" t="s">
        <v>57</v>
      </c>
      <c r="F41" s="9" t="s">
        <v>82</v>
      </c>
      <c r="G41" s="9"/>
      <c r="H41" s="9" t="s">
        <v>0</v>
      </c>
      <c r="I41" s="9" t="s">
        <v>8</v>
      </c>
      <c r="J41" s="9" t="s">
        <v>9</v>
      </c>
      <c r="K41" s="9" t="s">
        <v>6</v>
      </c>
      <c r="L41" s="20" t="s">
        <v>76</v>
      </c>
      <c r="M41" s="9" t="s">
        <v>10</v>
      </c>
      <c r="N41" s="13">
        <v>1</v>
      </c>
      <c r="O41" s="11">
        <v>1</v>
      </c>
      <c r="P41" s="14">
        <v>1</v>
      </c>
      <c r="Q41" s="38"/>
    </row>
    <row r="42" spans="1:17" s="2" customFormat="1" ht="23.25" hidden="1" customHeight="1" x14ac:dyDescent="0.25">
      <c r="A42" s="32" t="s">
        <v>20</v>
      </c>
      <c r="B42" s="31" t="s">
        <v>252</v>
      </c>
      <c r="C42" s="33">
        <v>2014</v>
      </c>
      <c r="D42" s="32" t="s">
        <v>62</v>
      </c>
      <c r="E42" s="32" t="s">
        <v>63</v>
      </c>
      <c r="F42" s="32" t="s">
        <v>85</v>
      </c>
      <c r="G42" s="32"/>
      <c r="H42" s="32" t="s">
        <v>67</v>
      </c>
      <c r="I42" s="32" t="s">
        <v>97</v>
      </c>
      <c r="J42" s="9" t="s">
        <v>9</v>
      </c>
      <c r="K42" s="9" t="s">
        <v>6</v>
      </c>
      <c r="L42" s="20" t="s">
        <v>76</v>
      </c>
      <c r="M42" s="9" t="s">
        <v>10</v>
      </c>
      <c r="N42" s="13">
        <v>1</v>
      </c>
      <c r="O42" s="11">
        <v>1</v>
      </c>
      <c r="P42" s="14">
        <v>1</v>
      </c>
      <c r="Q42" s="39"/>
    </row>
    <row r="43" spans="1:17" s="2" customFormat="1" ht="23.25" hidden="1" customHeight="1" x14ac:dyDescent="0.25">
      <c r="A43" s="34" t="s">
        <v>21</v>
      </c>
      <c r="B43" s="34" t="s">
        <v>259</v>
      </c>
      <c r="C43" s="31">
        <v>2009</v>
      </c>
      <c r="D43" s="32" t="s">
        <v>56</v>
      </c>
      <c r="E43" s="32" t="s">
        <v>64</v>
      </c>
      <c r="F43" s="32" t="s">
        <v>104</v>
      </c>
      <c r="G43" s="32"/>
      <c r="H43" s="32" t="s">
        <v>67</v>
      </c>
      <c r="I43" s="32" t="s">
        <v>101</v>
      </c>
      <c r="J43" s="9" t="s">
        <v>9</v>
      </c>
      <c r="K43" s="32" t="s">
        <v>120</v>
      </c>
      <c r="L43" s="20" t="s">
        <v>76</v>
      </c>
      <c r="M43" s="9" t="s">
        <v>10</v>
      </c>
      <c r="N43" s="13">
        <v>1</v>
      </c>
      <c r="O43" s="11" t="s">
        <v>120</v>
      </c>
      <c r="P43" s="14" t="s">
        <v>120</v>
      </c>
      <c r="Q43" s="39" t="s">
        <v>98</v>
      </c>
    </row>
    <row r="44" spans="1:17" s="2" customFormat="1" ht="23.25" customHeight="1" x14ac:dyDescent="0.25">
      <c r="A44" s="34" t="s">
        <v>46</v>
      </c>
      <c r="B44" s="34" t="s">
        <v>269</v>
      </c>
      <c r="C44" s="32">
        <v>2007</v>
      </c>
      <c r="D44" s="32" t="s">
        <v>194</v>
      </c>
      <c r="E44" s="32" t="s">
        <v>57</v>
      </c>
      <c r="F44" s="32" t="s">
        <v>174</v>
      </c>
      <c r="G44" s="32" t="s">
        <v>197</v>
      </c>
      <c r="H44" s="32" t="s">
        <v>195</v>
      </c>
      <c r="I44" s="32" t="s">
        <v>203</v>
      </c>
      <c r="J44" s="23" t="s">
        <v>247</v>
      </c>
      <c r="K44" s="32" t="s">
        <v>120</v>
      </c>
      <c r="L44" s="20" t="s">
        <v>75</v>
      </c>
      <c r="M44" s="9" t="s">
        <v>7</v>
      </c>
      <c r="N44" s="15" t="s">
        <v>120</v>
      </c>
      <c r="O44" s="12" t="s">
        <v>120</v>
      </c>
      <c r="P44" s="16" t="s">
        <v>120</v>
      </c>
      <c r="Q44" s="40" t="s">
        <v>198</v>
      </c>
    </row>
    <row r="45" spans="1:17" s="2" customFormat="1" ht="23.25" customHeight="1" x14ac:dyDescent="0.25">
      <c r="A45" s="34" t="s">
        <v>46</v>
      </c>
      <c r="B45" s="34" t="s">
        <v>269</v>
      </c>
      <c r="C45" s="32">
        <v>2007</v>
      </c>
      <c r="D45" s="32" t="s">
        <v>194</v>
      </c>
      <c r="E45" s="32" t="s">
        <v>57</v>
      </c>
      <c r="F45" s="32" t="s">
        <v>174</v>
      </c>
      <c r="G45" s="32" t="s">
        <v>197</v>
      </c>
      <c r="H45" s="32" t="s">
        <v>195</v>
      </c>
      <c r="I45" s="32" t="s">
        <v>196</v>
      </c>
      <c r="J45" s="23" t="s">
        <v>247</v>
      </c>
      <c r="K45" s="32" t="s">
        <v>120</v>
      </c>
      <c r="L45" s="20" t="s">
        <v>75</v>
      </c>
      <c r="M45" s="9" t="s">
        <v>7</v>
      </c>
      <c r="N45" s="15" t="s">
        <v>120</v>
      </c>
      <c r="O45" s="12" t="s">
        <v>120</v>
      </c>
      <c r="P45" s="16" t="s">
        <v>120</v>
      </c>
      <c r="Q45" s="40" t="s">
        <v>198</v>
      </c>
    </row>
    <row r="46" spans="1:17" ht="23.25" hidden="1" customHeight="1" x14ac:dyDescent="0.25">
      <c r="A46" s="34" t="s">
        <v>21</v>
      </c>
      <c r="B46" s="34" t="s">
        <v>259</v>
      </c>
      <c r="C46" s="31">
        <v>2009</v>
      </c>
      <c r="D46" s="32" t="s">
        <v>56</v>
      </c>
      <c r="E46" s="32" t="s">
        <v>64</v>
      </c>
      <c r="F46" s="32" t="s">
        <v>106</v>
      </c>
      <c r="H46" s="32" t="s">
        <v>67</v>
      </c>
      <c r="I46" s="32" t="s">
        <v>102</v>
      </c>
      <c r="J46" s="9" t="s">
        <v>9</v>
      </c>
      <c r="K46" s="32" t="s">
        <v>120</v>
      </c>
      <c r="L46" s="20" t="s">
        <v>76</v>
      </c>
      <c r="M46" s="9" t="s">
        <v>105</v>
      </c>
      <c r="N46" s="13">
        <v>1</v>
      </c>
      <c r="O46" s="11" t="s">
        <v>120</v>
      </c>
      <c r="P46" s="14" t="s">
        <v>120</v>
      </c>
      <c r="Q46" s="39" t="s">
        <v>99</v>
      </c>
    </row>
    <row r="47" spans="1:17" s="2" customFormat="1" ht="23.25" customHeight="1" x14ac:dyDescent="0.25">
      <c r="A47" s="34" t="s">
        <v>48</v>
      </c>
      <c r="B47" s="34" t="s">
        <v>270</v>
      </c>
      <c r="C47" s="32">
        <v>1981</v>
      </c>
      <c r="D47" s="32" t="s">
        <v>201</v>
      </c>
      <c r="E47" s="32" t="s">
        <v>154</v>
      </c>
      <c r="F47" s="32" t="s">
        <v>174</v>
      </c>
      <c r="G47" s="32" t="s">
        <v>202</v>
      </c>
      <c r="H47" s="32" t="s">
        <v>195</v>
      </c>
      <c r="I47" s="32" t="s">
        <v>203</v>
      </c>
      <c r="J47" s="23" t="s">
        <v>247</v>
      </c>
      <c r="K47" s="32" t="s">
        <v>120</v>
      </c>
      <c r="L47" s="32" t="s">
        <v>60</v>
      </c>
      <c r="M47" s="9" t="s">
        <v>122</v>
      </c>
      <c r="N47" s="15" t="s">
        <v>120</v>
      </c>
      <c r="O47" s="12" t="s">
        <v>120</v>
      </c>
      <c r="P47" s="16" t="s">
        <v>120</v>
      </c>
      <c r="Q47" s="39"/>
    </row>
    <row r="48" spans="1:17" s="2" customFormat="1" ht="23.25" customHeight="1" x14ac:dyDescent="0.25">
      <c r="A48" s="34" t="s">
        <v>48</v>
      </c>
      <c r="B48" s="34" t="s">
        <v>270</v>
      </c>
      <c r="C48" s="32">
        <v>1981</v>
      </c>
      <c r="D48" s="32" t="s">
        <v>201</v>
      </c>
      <c r="E48" s="32" t="s">
        <v>154</v>
      </c>
      <c r="F48" s="32" t="s">
        <v>174</v>
      </c>
      <c r="G48" s="32" t="s">
        <v>202</v>
      </c>
      <c r="H48" s="32" t="s">
        <v>195</v>
      </c>
      <c r="I48" s="32" t="s">
        <v>204</v>
      </c>
      <c r="J48" s="23" t="s">
        <v>247</v>
      </c>
      <c r="K48" s="32" t="s">
        <v>120</v>
      </c>
      <c r="L48" s="20" t="s">
        <v>75</v>
      </c>
      <c r="M48" s="9" t="s">
        <v>4</v>
      </c>
      <c r="N48" s="15" t="s">
        <v>120</v>
      </c>
      <c r="O48" s="12" t="s">
        <v>120</v>
      </c>
      <c r="P48" s="16" t="s">
        <v>120</v>
      </c>
      <c r="Q48" s="39"/>
    </row>
    <row r="49" spans="1:17" s="2" customFormat="1" ht="23.25" customHeight="1" x14ac:dyDescent="0.25">
      <c r="A49" s="34" t="s">
        <v>49</v>
      </c>
      <c r="B49" s="34" t="s">
        <v>271</v>
      </c>
      <c r="C49" s="32">
        <v>1993</v>
      </c>
      <c r="D49" s="32" t="s">
        <v>63</v>
      </c>
      <c r="E49" s="32" t="s">
        <v>54</v>
      </c>
      <c r="F49" s="32" t="s">
        <v>174</v>
      </c>
      <c r="G49" s="32"/>
      <c r="H49" s="32" t="s">
        <v>195</v>
      </c>
      <c r="I49" s="32" t="s">
        <v>203</v>
      </c>
      <c r="J49" s="23" t="s">
        <v>247</v>
      </c>
      <c r="K49" s="32" t="s">
        <v>145</v>
      </c>
      <c r="L49" s="20" t="s">
        <v>75</v>
      </c>
      <c r="M49" s="9" t="s">
        <v>7</v>
      </c>
      <c r="N49" s="15" t="s">
        <v>120</v>
      </c>
      <c r="O49" s="12">
        <v>1</v>
      </c>
      <c r="P49" s="16" t="s">
        <v>120</v>
      </c>
      <c r="Q49" s="39"/>
    </row>
    <row r="50" spans="1:17" s="2" customFormat="1" ht="23.25" customHeight="1" x14ac:dyDescent="0.25">
      <c r="A50" s="34" t="s">
        <v>49</v>
      </c>
      <c r="B50" s="34" t="s">
        <v>271</v>
      </c>
      <c r="C50" s="32">
        <v>1993</v>
      </c>
      <c r="D50" s="32" t="s">
        <v>63</v>
      </c>
      <c r="E50" s="32" t="s">
        <v>54</v>
      </c>
      <c r="F50" s="32" t="s">
        <v>174</v>
      </c>
      <c r="G50" s="32"/>
      <c r="H50" s="32" t="s">
        <v>195</v>
      </c>
      <c r="I50" s="32" t="s">
        <v>207</v>
      </c>
      <c r="J50" s="23" t="s">
        <v>247</v>
      </c>
      <c r="K50" s="9" t="s">
        <v>142</v>
      </c>
      <c r="L50" s="20" t="s">
        <v>75</v>
      </c>
      <c r="M50" s="9" t="s">
        <v>7</v>
      </c>
      <c r="N50" s="15" t="s">
        <v>120</v>
      </c>
      <c r="O50" s="12">
        <v>0</v>
      </c>
      <c r="P50" s="16" t="s">
        <v>120</v>
      </c>
      <c r="Q50" s="39"/>
    </row>
    <row r="51" spans="1:17" s="2" customFormat="1" ht="23.25" customHeight="1" x14ac:dyDescent="0.25">
      <c r="A51" s="34" t="s">
        <v>49</v>
      </c>
      <c r="B51" s="34" t="s">
        <v>271</v>
      </c>
      <c r="C51" s="32">
        <v>1993</v>
      </c>
      <c r="D51" s="32" t="s">
        <v>63</v>
      </c>
      <c r="E51" s="32" t="s">
        <v>54</v>
      </c>
      <c r="F51" s="32" t="s">
        <v>174</v>
      </c>
      <c r="G51" s="32"/>
      <c r="H51" s="32" t="s">
        <v>195</v>
      </c>
      <c r="I51" s="32" t="s">
        <v>208</v>
      </c>
      <c r="J51" s="23" t="s">
        <v>247</v>
      </c>
      <c r="K51" s="32" t="s">
        <v>60</v>
      </c>
      <c r="L51" s="32" t="s">
        <v>60</v>
      </c>
      <c r="M51" s="9" t="s">
        <v>86</v>
      </c>
      <c r="N51" s="15" t="s">
        <v>120</v>
      </c>
      <c r="O51" s="12" t="s">
        <v>120</v>
      </c>
      <c r="P51" s="16" t="s">
        <v>120</v>
      </c>
      <c r="Q51" s="39"/>
    </row>
    <row r="52" spans="1:17" s="2" customFormat="1" ht="23.25" customHeight="1" x14ac:dyDescent="0.25">
      <c r="A52" s="32" t="s">
        <v>50</v>
      </c>
      <c r="B52" s="31" t="s">
        <v>272</v>
      </c>
      <c r="C52" s="33">
        <v>1993</v>
      </c>
      <c r="D52" s="32" t="s">
        <v>161</v>
      </c>
      <c r="E52" s="32"/>
      <c r="F52" s="32"/>
      <c r="G52" s="32" t="s">
        <v>210</v>
      </c>
      <c r="H52" s="32" t="s">
        <v>0</v>
      </c>
      <c r="I52" s="32" t="s">
        <v>211</v>
      </c>
      <c r="J52" s="23" t="s">
        <v>247</v>
      </c>
      <c r="K52" s="32" t="s">
        <v>120</v>
      </c>
      <c r="L52" s="20" t="s">
        <v>75</v>
      </c>
      <c r="M52" s="9" t="s">
        <v>4</v>
      </c>
      <c r="N52" s="15" t="s">
        <v>120</v>
      </c>
      <c r="O52" s="12" t="s">
        <v>120</v>
      </c>
      <c r="P52" s="16" t="s">
        <v>120</v>
      </c>
      <c r="Q52" s="39" t="s">
        <v>209</v>
      </c>
    </row>
    <row r="53" spans="1:17" s="2" customFormat="1" ht="23.25" customHeight="1" x14ac:dyDescent="0.25">
      <c r="A53" s="32" t="s">
        <v>51</v>
      </c>
      <c r="B53" s="34" t="s">
        <v>273</v>
      </c>
      <c r="C53" s="32">
        <v>1977</v>
      </c>
      <c r="D53" s="32" t="s">
        <v>212</v>
      </c>
      <c r="E53" s="32" t="s">
        <v>84</v>
      </c>
      <c r="F53" s="32" t="s">
        <v>174</v>
      </c>
      <c r="G53" s="32"/>
      <c r="H53" s="32" t="s">
        <v>195</v>
      </c>
      <c r="I53" s="32" t="s">
        <v>213</v>
      </c>
      <c r="J53" s="23" t="s">
        <v>247</v>
      </c>
      <c r="K53" s="32" t="s">
        <v>145</v>
      </c>
      <c r="L53" s="32" t="s">
        <v>60</v>
      </c>
      <c r="M53" s="32" t="s">
        <v>214</v>
      </c>
      <c r="N53" s="15" t="s">
        <v>120</v>
      </c>
      <c r="O53" s="12" t="s">
        <v>120</v>
      </c>
      <c r="P53" s="16" t="s">
        <v>120</v>
      </c>
      <c r="Q53" s="39" t="s">
        <v>219</v>
      </c>
    </row>
    <row r="54" spans="1:17" s="2" customFormat="1" ht="23.25" customHeight="1" x14ac:dyDescent="0.25">
      <c r="A54" s="32" t="s">
        <v>51</v>
      </c>
      <c r="B54" s="34" t="s">
        <v>273</v>
      </c>
      <c r="C54" s="32">
        <v>1977</v>
      </c>
      <c r="D54" s="32" t="s">
        <v>212</v>
      </c>
      <c r="E54" s="32" t="s">
        <v>84</v>
      </c>
      <c r="F54" s="32" t="s">
        <v>85</v>
      </c>
      <c r="G54" s="32" t="s">
        <v>217</v>
      </c>
      <c r="H54" s="32" t="s">
        <v>195</v>
      </c>
      <c r="I54" s="32" t="s">
        <v>218</v>
      </c>
      <c r="J54" s="23" t="s">
        <v>247</v>
      </c>
      <c r="K54" s="9" t="s">
        <v>142</v>
      </c>
      <c r="L54" s="20" t="s">
        <v>75</v>
      </c>
      <c r="M54" s="32" t="s">
        <v>7</v>
      </c>
      <c r="N54" s="15" t="s">
        <v>120</v>
      </c>
      <c r="O54" s="12">
        <v>0</v>
      </c>
      <c r="P54" s="16" t="s">
        <v>120</v>
      </c>
      <c r="Q54" s="39" t="s">
        <v>219</v>
      </c>
    </row>
    <row r="55" spans="1:17" s="2" customFormat="1" ht="23.25" customHeight="1" x14ac:dyDescent="0.25">
      <c r="A55" s="32" t="s">
        <v>51</v>
      </c>
      <c r="B55" s="34" t="s">
        <v>273</v>
      </c>
      <c r="C55" s="32">
        <v>1977</v>
      </c>
      <c r="D55" s="32" t="s">
        <v>212</v>
      </c>
      <c r="E55" s="32" t="s">
        <v>84</v>
      </c>
      <c r="F55" s="32" t="s">
        <v>216</v>
      </c>
      <c r="G55" s="32"/>
      <c r="H55" s="32" t="s">
        <v>215</v>
      </c>
      <c r="I55" s="32" t="s">
        <v>213</v>
      </c>
      <c r="J55" s="23" t="s">
        <v>247</v>
      </c>
      <c r="K55" s="9" t="s">
        <v>6</v>
      </c>
      <c r="L55" s="20" t="s">
        <v>75</v>
      </c>
      <c r="M55" s="9" t="s">
        <v>4</v>
      </c>
      <c r="N55" s="15" t="s">
        <v>120</v>
      </c>
      <c r="O55" s="12">
        <v>0</v>
      </c>
      <c r="P55" s="16" t="s">
        <v>120</v>
      </c>
      <c r="Q55" s="39"/>
    </row>
    <row r="56" spans="1:17" s="2" customFormat="1" ht="23.25" customHeight="1" x14ac:dyDescent="0.25">
      <c r="A56" s="32" t="s">
        <v>274</v>
      </c>
      <c r="B56" s="31" t="s">
        <v>275</v>
      </c>
      <c r="C56" s="33">
        <v>1986</v>
      </c>
      <c r="D56" s="32" t="s">
        <v>201</v>
      </c>
      <c r="E56" s="32" t="s">
        <v>57</v>
      </c>
      <c r="F56" s="32" t="s">
        <v>85</v>
      </c>
      <c r="G56" s="32"/>
      <c r="H56" s="32" t="s">
        <v>220</v>
      </c>
      <c r="I56" s="32" t="s">
        <v>221</v>
      </c>
      <c r="J56" s="23" t="s">
        <v>247</v>
      </c>
      <c r="K56" s="9" t="s">
        <v>142</v>
      </c>
      <c r="L56" s="20" t="s">
        <v>75</v>
      </c>
      <c r="M56" s="9" t="s">
        <v>7</v>
      </c>
      <c r="N56" s="15" t="s">
        <v>120</v>
      </c>
      <c r="O56" s="12">
        <v>0</v>
      </c>
      <c r="P56" s="16" t="s">
        <v>120</v>
      </c>
      <c r="Q56" s="39"/>
    </row>
    <row r="57" spans="1:17" s="2" customFormat="1" ht="23.25" hidden="1" customHeight="1" x14ac:dyDescent="0.25">
      <c r="A57" s="32" t="s">
        <v>23</v>
      </c>
      <c r="B57" s="31" t="s">
        <v>253</v>
      </c>
      <c r="C57" s="33">
        <v>2020</v>
      </c>
      <c r="D57" s="32" t="s">
        <v>66</v>
      </c>
      <c r="E57" s="32" t="s">
        <v>54</v>
      </c>
      <c r="F57" s="32" t="s">
        <v>85</v>
      </c>
      <c r="G57" s="32"/>
      <c r="H57" s="32" t="s">
        <v>67</v>
      </c>
      <c r="I57" s="32" t="s">
        <v>108</v>
      </c>
      <c r="J57" s="23" t="s">
        <v>9</v>
      </c>
      <c r="K57" s="9" t="s">
        <v>96</v>
      </c>
      <c r="L57" s="20" t="s">
        <v>75</v>
      </c>
      <c r="M57" s="9" t="s">
        <v>7</v>
      </c>
      <c r="N57" s="13">
        <v>0</v>
      </c>
      <c r="O57" s="11">
        <v>0</v>
      </c>
      <c r="P57" s="14">
        <v>1</v>
      </c>
      <c r="Q57" s="39" t="s">
        <v>109</v>
      </c>
    </row>
    <row r="58" spans="1:17" ht="23.25" hidden="1" customHeight="1" x14ac:dyDescent="0.25">
      <c r="A58" s="32" t="s">
        <v>39</v>
      </c>
      <c r="B58" s="31" t="s">
        <v>266</v>
      </c>
      <c r="C58" s="33">
        <v>1982</v>
      </c>
      <c r="D58" s="32" t="s">
        <v>149</v>
      </c>
      <c r="E58" s="32" t="s">
        <v>154</v>
      </c>
      <c r="F58" s="32" t="s">
        <v>170</v>
      </c>
      <c r="H58" s="32" t="s">
        <v>0</v>
      </c>
      <c r="I58" s="32" t="s">
        <v>171</v>
      </c>
      <c r="J58" s="32" t="s">
        <v>9</v>
      </c>
      <c r="K58" s="32" t="s">
        <v>60</v>
      </c>
      <c r="L58" s="32" t="s">
        <v>60</v>
      </c>
      <c r="M58" s="32" t="s">
        <v>86</v>
      </c>
      <c r="N58" s="15" t="s">
        <v>120</v>
      </c>
      <c r="O58" s="12" t="s">
        <v>120</v>
      </c>
      <c r="P58" s="16" t="s">
        <v>120</v>
      </c>
    </row>
    <row r="59" spans="1:17" s="2" customFormat="1" ht="23.25" customHeight="1" x14ac:dyDescent="0.25">
      <c r="A59" s="32" t="s">
        <v>18</v>
      </c>
      <c r="B59" s="34" t="s">
        <v>278</v>
      </c>
      <c r="C59" s="33">
        <v>2006</v>
      </c>
      <c r="D59" s="32" t="s">
        <v>201</v>
      </c>
      <c r="E59" s="22" t="s">
        <v>59</v>
      </c>
      <c r="F59" s="32" t="s">
        <v>85</v>
      </c>
      <c r="G59" s="32"/>
      <c r="H59" s="32" t="s">
        <v>230</v>
      </c>
      <c r="I59" s="32" t="s">
        <v>229</v>
      </c>
      <c r="J59" s="23" t="s">
        <v>247</v>
      </c>
      <c r="K59" s="32" t="s">
        <v>120</v>
      </c>
      <c r="L59" s="20" t="s">
        <v>75</v>
      </c>
      <c r="M59" s="9" t="s">
        <v>7</v>
      </c>
      <c r="N59" s="15" t="s">
        <v>120</v>
      </c>
      <c r="O59" s="12" t="s">
        <v>120</v>
      </c>
      <c r="P59" s="16" t="s">
        <v>120</v>
      </c>
      <c r="Q59" s="39"/>
    </row>
    <row r="60" spans="1:17" s="2" customFormat="1" ht="23.25" customHeight="1" x14ac:dyDescent="0.25">
      <c r="A60" s="32" t="s">
        <v>18</v>
      </c>
      <c r="B60" s="34" t="s">
        <v>278</v>
      </c>
      <c r="C60" s="33">
        <v>2006</v>
      </c>
      <c r="D60" s="32" t="s">
        <v>201</v>
      </c>
      <c r="E60" s="22" t="s">
        <v>59</v>
      </c>
      <c r="F60" s="32" t="s">
        <v>85</v>
      </c>
      <c r="G60" s="32"/>
      <c r="H60" s="32" t="s">
        <v>0</v>
      </c>
      <c r="I60" s="32" t="s">
        <v>87</v>
      </c>
      <c r="J60" s="23" t="s">
        <v>247</v>
      </c>
      <c r="K60" s="32" t="s">
        <v>120</v>
      </c>
      <c r="L60" s="32" t="s">
        <v>60</v>
      </c>
      <c r="M60" s="9" t="s">
        <v>157</v>
      </c>
      <c r="N60" s="15" t="s">
        <v>120</v>
      </c>
      <c r="O60" s="12" t="s">
        <v>120</v>
      </c>
      <c r="P60" s="16" t="s">
        <v>120</v>
      </c>
      <c r="Q60" s="39"/>
    </row>
    <row r="61" spans="1:17" ht="23.25" hidden="1" customHeight="1" x14ac:dyDescent="0.25">
      <c r="A61" s="32" t="s">
        <v>45</v>
      </c>
      <c r="B61" s="31" t="s">
        <v>239</v>
      </c>
      <c r="C61" s="33">
        <v>2002</v>
      </c>
      <c r="D61" s="32" t="s">
        <v>57</v>
      </c>
      <c r="E61" s="32" t="s">
        <v>192</v>
      </c>
      <c r="F61" s="32" t="s">
        <v>174</v>
      </c>
      <c r="G61" s="32" t="s">
        <v>193</v>
      </c>
      <c r="H61" s="32" t="s">
        <v>0</v>
      </c>
      <c r="I61" s="32" t="s">
        <v>243</v>
      </c>
      <c r="J61" s="32" t="s">
        <v>9</v>
      </c>
      <c r="K61" s="9" t="s">
        <v>112</v>
      </c>
      <c r="L61" s="32" t="s">
        <v>60</v>
      </c>
      <c r="M61" s="9" t="s">
        <v>168</v>
      </c>
      <c r="N61" s="15" t="s">
        <v>120</v>
      </c>
      <c r="O61" s="12" t="s">
        <v>120</v>
      </c>
      <c r="P61" s="16" t="s">
        <v>120</v>
      </c>
      <c r="Q61" s="39" t="s">
        <v>245</v>
      </c>
    </row>
    <row r="62" spans="1:17" ht="23.25" hidden="1" customHeight="1" x14ac:dyDescent="0.25">
      <c r="A62" s="32" t="s">
        <v>52</v>
      </c>
      <c r="B62" s="31" t="s">
        <v>276</v>
      </c>
      <c r="C62" s="33">
        <v>1989</v>
      </c>
      <c r="D62" s="32" t="s">
        <v>223</v>
      </c>
      <c r="E62" s="32" t="s">
        <v>57</v>
      </c>
      <c r="F62" s="32" t="s">
        <v>85</v>
      </c>
      <c r="H62" s="32" t="s">
        <v>129</v>
      </c>
      <c r="I62" s="32" t="s">
        <v>222</v>
      </c>
      <c r="J62" s="32" t="s">
        <v>9</v>
      </c>
      <c r="K62" s="9" t="s">
        <v>145</v>
      </c>
      <c r="L62" s="24" t="s">
        <v>226</v>
      </c>
      <c r="M62" s="32" t="s">
        <v>224</v>
      </c>
      <c r="N62" s="15" t="s">
        <v>120</v>
      </c>
      <c r="O62" s="12" t="s">
        <v>120</v>
      </c>
      <c r="P62" s="16">
        <v>0</v>
      </c>
      <c r="Q62" s="39" t="s">
        <v>225</v>
      </c>
    </row>
    <row r="63" spans="1:17" ht="23.25" hidden="1" customHeight="1" x14ac:dyDescent="0.25">
      <c r="A63" s="32" t="s">
        <v>22</v>
      </c>
      <c r="B63" s="31" t="s">
        <v>279</v>
      </c>
      <c r="C63" s="33">
        <v>1954</v>
      </c>
      <c r="D63" s="32" t="s">
        <v>65</v>
      </c>
      <c r="E63" s="32" t="s">
        <v>59</v>
      </c>
      <c r="F63" s="32" t="s">
        <v>232</v>
      </c>
      <c r="H63" s="32" t="s">
        <v>231</v>
      </c>
      <c r="I63" s="32" t="s">
        <v>171</v>
      </c>
      <c r="J63" s="32" t="s">
        <v>9</v>
      </c>
      <c r="K63" s="32" t="s">
        <v>120</v>
      </c>
      <c r="L63" s="32" t="s">
        <v>76</v>
      </c>
      <c r="M63" s="9" t="s">
        <v>105</v>
      </c>
      <c r="N63" s="13">
        <v>1</v>
      </c>
      <c r="O63" s="11" t="s">
        <v>120</v>
      </c>
      <c r="P63" s="14" t="s">
        <v>120</v>
      </c>
    </row>
    <row r="64" spans="1:17" s="2" customFormat="1" ht="23.25" customHeight="1" x14ac:dyDescent="0.25">
      <c r="A64" s="25" t="s">
        <v>287</v>
      </c>
      <c r="B64" s="31" t="s">
        <v>288</v>
      </c>
      <c r="C64" s="33">
        <v>2015</v>
      </c>
      <c r="D64" s="32" t="s">
        <v>289</v>
      </c>
      <c r="E64" s="32" t="s">
        <v>290</v>
      </c>
      <c r="F64" s="32" t="s">
        <v>81</v>
      </c>
      <c r="G64" s="32"/>
      <c r="H64" s="32" t="s">
        <v>67</v>
      </c>
      <c r="I64" s="32" t="s">
        <v>221</v>
      </c>
      <c r="J64" s="23" t="s">
        <v>247</v>
      </c>
      <c r="K64" s="32" t="s">
        <v>120</v>
      </c>
      <c r="L64" s="20" t="s">
        <v>75</v>
      </c>
      <c r="M64" s="9" t="s">
        <v>7</v>
      </c>
      <c r="N64" s="15" t="s">
        <v>120</v>
      </c>
      <c r="O64" s="12" t="s">
        <v>120</v>
      </c>
      <c r="P64" s="16" t="s">
        <v>120</v>
      </c>
      <c r="Q64" s="40" t="s">
        <v>291</v>
      </c>
    </row>
    <row r="65" spans="1:17" ht="23.25" hidden="1" customHeight="1" x14ac:dyDescent="0.25">
      <c r="A65" s="32" t="s">
        <v>241</v>
      </c>
      <c r="B65" s="31" t="s">
        <v>240</v>
      </c>
      <c r="C65" s="33">
        <v>1985</v>
      </c>
      <c r="D65" s="32" t="s">
        <v>149</v>
      </c>
      <c r="E65" s="32" t="s">
        <v>57</v>
      </c>
      <c r="F65" s="32" t="s">
        <v>85</v>
      </c>
      <c r="H65" s="32" t="s">
        <v>0</v>
      </c>
      <c r="I65" s="32" t="s">
        <v>244</v>
      </c>
      <c r="J65" s="32" t="s">
        <v>9</v>
      </c>
      <c r="K65" s="32" t="s">
        <v>6</v>
      </c>
      <c r="L65" s="32" t="s">
        <v>76</v>
      </c>
      <c r="M65" s="9" t="s">
        <v>105</v>
      </c>
      <c r="N65" s="13">
        <v>1</v>
      </c>
      <c r="O65" s="11">
        <v>1</v>
      </c>
      <c r="P65" s="14">
        <v>1</v>
      </c>
      <c r="Q65" s="39" t="s">
        <v>242</v>
      </c>
    </row>
    <row r="66" spans="1:17" ht="23.25" hidden="1" customHeight="1" x14ac:dyDescent="0.25">
      <c r="A66" s="32" t="s">
        <v>297</v>
      </c>
      <c r="B66" s="31" t="s">
        <v>298</v>
      </c>
      <c r="C66" s="33">
        <v>1997</v>
      </c>
      <c r="D66" s="32" t="s">
        <v>299</v>
      </c>
      <c r="E66" s="32" t="s">
        <v>154</v>
      </c>
      <c r="F66" s="32" t="s">
        <v>174</v>
      </c>
      <c r="H66" s="32" t="s">
        <v>0</v>
      </c>
      <c r="I66" s="32" t="s">
        <v>300</v>
      </c>
      <c r="J66" s="23" t="s">
        <v>9</v>
      </c>
      <c r="K66" s="9" t="s">
        <v>145</v>
      </c>
      <c r="L66" s="32" t="s">
        <v>76</v>
      </c>
      <c r="M66" s="9" t="s">
        <v>105</v>
      </c>
      <c r="N66" s="13">
        <v>1</v>
      </c>
      <c r="O66" s="11">
        <v>0</v>
      </c>
      <c r="P66" s="14">
        <v>0</v>
      </c>
      <c r="Q66" s="39" t="s">
        <v>301</v>
      </c>
    </row>
    <row r="67" spans="1:17" ht="23.25" hidden="1" customHeight="1" x14ac:dyDescent="0.25">
      <c r="A67" s="32" t="s">
        <v>303</v>
      </c>
      <c r="B67" s="31" t="s">
        <v>302</v>
      </c>
      <c r="C67" s="33">
        <v>2003</v>
      </c>
      <c r="D67" s="32" t="s">
        <v>304</v>
      </c>
      <c r="E67" s="32" t="s">
        <v>57</v>
      </c>
      <c r="F67" s="32" t="s">
        <v>305</v>
      </c>
      <c r="H67" s="32" t="s">
        <v>0</v>
      </c>
      <c r="I67" s="32" t="s">
        <v>300</v>
      </c>
      <c r="J67" s="23" t="s">
        <v>9</v>
      </c>
      <c r="K67" s="9" t="s">
        <v>145</v>
      </c>
      <c r="L67" s="32" t="s">
        <v>76</v>
      </c>
      <c r="M67" s="9" t="s">
        <v>105</v>
      </c>
      <c r="N67" s="13">
        <v>1</v>
      </c>
      <c r="O67" s="11">
        <v>0</v>
      </c>
      <c r="P67" s="14">
        <v>0</v>
      </c>
    </row>
    <row r="68" spans="1:17" ht="23.25" hidden="1" customHeight="1" x14ac:dyDescent="0.25">
      <c r="A68" s="32" t="s">
        <v>26</v>
      </c>
      <c r="B68" s="31" t="s">
        <v>256</v>
      </c>
      <c r="C68" s="33">
        <v>1986</v>
      </c>
      <c r="D68" s="32" t="s">
        <v>124</v>
      </c>
      <c r="E68" s="32" t="s">
        <v>54</v>
      </c>
      <c r="F68" s="32" t="s">
        <v>79</v>
      </c>
      <c r="G68" s="32" t="s">
        <v>125</v>
      </c>
      <c r="H68" s="32" t="s">
        <v>0</v>
      </c>
      <c r="I68" s="32" t="s">
        <v>126</v>
      </c>
      <c r="J68" s="32" t="s">
        <v>127</v>
      </c>
      <c r="K68" s="9" t="s">
        <v>6</v>
      </c>
      <c r="L68" s="20" t="s">
        <v>76</v>
      </c>
      <c r="M68" s="9" t="s">
        <v>105</v>
      </c>
      <c r="N68" s="13">
        <v>1</v>
      </c>
      <c r="O68" s="11">
        <v>1</v>
      </c>
      <c r="P68" s="14">
        <v>1</v>
      </c>
      <c r="Q68" s="39" t="s">
        <v>128</v>
      </c>
    </row>
    <row r="69" spans="1:17" hidden="1" x14ac:dyDescent="0.25"/>
    <row r="70" spans="1:17" hidden="1" x14ac:dyDescent="0.25"/>
    <row r="71" spans="1:17" hidden="1" x14ac:dyDescent="0.25"/>
    <row r="72" spans="1:17" hidden="1" x14ac:dyDescent="0.25"/>
    <row r="73" spans="1:17" hidden="1" x14ac:dyDescent="0.25"/>
  </sheetData>
  <autoFilter ref="J1:J73">
    <filterColumn colId="0">
      <filters>
        <filter val="mixed"/>
      </filters>
    </filterColumn>
    <sortState ref="A2:Q68">
      <sortCondition ref="J1:J73"/>
    </sortState>
  </autoFilter>
  <conditionalFormatting sqref="N1:N71 N74:N1048576">
    <cfRule type="cellIs" dxfId="10" priority="3" operator="equal">
      <formula>1</formula>
    </cfRule>
  </conditionalFormatting>
  <conditionalFormatting sqref="O1:P71 O74:P1048576">
    <cfRule type="cellIs" dxfId="9" priority="1" operator="equal">
      <formula>1</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4" operator="containsText" id="{FE7F0E66-F96F-48CA-BD3D-AC1EB2463986}">
            <xm:f>NOT(ISERROR(SEARCH(0,N1)))</xm:f>
            <xm:f>0</xm:f>
            <x14:dxf>
              <font>
                <color rgb="FF9C0006"/>
              </font>
              <fill>
                <patternFill>
                  <bgColor rgb="FFFFC7CE"/>
                </patternFill>
              </fill>
            </x14:dxf>
          </x14:cfRule>
          <xm:sqref>N1:N71 N74:N1048576</xm:sqref>
        </x14:conditionalFormatting>
        <x14:conditionalFormatting xmlns:xm="http://schemas.microsoft.com/office/excel/2006/main">
          <x14:cfRule type="containsText" priority="2" operator="containsText" id="{B2A4D4F8-FCC2-4061-A244-5EF4FFC5EA1D}">
            <xm:f>NOT(ISERROR(SEARCH(0,O1)))</xm:f>
            <xm:f>0</xm:f>
            <x14:dxf>
              <font>
                <color rgb="FF9C0006"/>
              </font>
              <fill>
                <patternFill>
                  <bgColor rgb="FFFFC7CE"/>
                </patternFill>
              </fill>
            </x14:dxf>
          </x14:cfRule>
          <xm:sqref>O1:P71 O74:P104857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
  <sheetViews>
    <sheetView workbookViewId="0">
      <selection activeCell="E11" sqref="E11"/>
    </sheetView>
  </sheetViews>
  <sheetFormatPr defaultRowHeight="15" x14ac:dyDescent="0.25"/>
  <sheetData>
    <row r="1" spans="1:17" s="3" customFormat="1" ht="23.25" customHeight="1" thickBot="1" x14ac:dyDescent="0.3">
      <c r="A1" s="26" t="s">
        <v>11</v>
      </c>
      <c r="B1" s="27" t="s">
        <v>15</v>
      </c>
      <c r="C1" s="27" t="s">
        <v>72</v>
      </c>
      <c r="D1" s="28" t="s">
        <v>73</v>
      </c>
      <c r="E1" s="28" t="s">
        <v>74</v>
      </c>
      <c r="F1" s="28" t="s">
        <v>80</v>
      </c>
      <c r="G1" s="28" t="s">
        <v>88</v>
      </c>
      <c r="H1" s="28" t="s">
        <v>71</v>
      </c>
      <c r="I1" s="28" t="s">
        <v>70</v>
      </c>
      <c r="J1" s="28" t="s">
        <v>233</v>
      </c>
      <c r="K1" s="28" t="s">
        <v>77</v>
      </c>
      <c r="L1" s="29" t="s">
        <v>78</v>
      </c>
      <c r="M1" s="29" t="s">
        <v>12</v>
      </c>
      <c r="N1" s="10" t="s">
        <v>306</v>
      </c>
      <c r="O1" s="10" t="s">
        <v>307</v>
      </c>
      <c r="P1" s="10" t="s">
        <v>308</v>
      </c>
      <c r="Q1" s="30" t="s">
        <v>91</v>
      </c>
    </row>
    <row r="2" spans="1:17" s="1" customFormat="1" ht="23.25" customHeight="1" x14ac:dyDescent="0.25">
      <c r="A2" s="4" t="s">
        <v>30</v>
      </c>
      <c r="B2" s="5" t="s">
        <v>280</v>
      </c>
      <c r="C2" s="21">
        <v>2010</v>
      </c>
      <c r="D2" s="4" t="s">
        <v>60</v>
      </c>
      <c r="E2" s="4" t="s">
        <v>60</v>
      </c>
      <c r="F2" s="4" t="s">
        <v>60</v>
      </c>
      <c r="G2" s="4" t="s">
        <v>60</v>
      </c>
      <c r="H2" s="4" t="s">
        <v>60</v>
      </c>
      <c r="I2" s="4" t="s">
        <v>60</v>
      </c>
      <c r="J2" s="4" t="s">
        <v>60</v>
      </c>
      <c r="K2" s="4" t="s">
        <v>60</v>
      </c>
      <c r="L2" s="4" t="s">
        <v>60</v>
      </c>
      <c r="M2" s="4" t="s">
        <v>60</v>
      </c>
      <c r="N2" s="17"/>
      <c r="O2" s="6"/>
      <c r="P2" s="18"/>
      <c r="Q2" s="4" t="s">
        <v>137</v>
      </c>
    </row>
    <row r="3" spans="1:17" s="1" customFormat="1" ht="23.25" customHeight="1" x14ac:dyDescent="0.25">
      <c r="A3" s="4" t="s">
        <v>33</v>
      </c>
      <c r="B3" s="5" t="s">
        <v>281</v>
      </c>
      <c r="C3" s="21">
        <v>2010</v>
      </c>
      <c r="D3" s="4" t="s">
        <v>60</v>
      </c>
      <c r="E3" s="4" t="s">
        <v>60</v>
      </c>
      <c r="F3" s="4" t="s">
        <v>60</v>
      </c>
      <c r="G3" s="4" t="s">
        <v>60</v>
      </c>
      <c r="H3" s="4" t="s">
        <v>60</v>
      </c>
      <c r="I3" s="4" t="s">
        <v>60</v>
      </c>
      <c r="J3" s="4" t="s">
        <v>60</v>
      </c>
      <c r="K3" s="4" t="s">
        <v>60</v>
      </c>
      <c r="L3" s="4" t="s">
        <v>60</v>
      </c>
      <c r="M3" s="4" t="s">
        <v>60</v>
      </c>
      <c r="N3" s="17"/>
      <c r="O3" s="6"/>
      <c r="P3" s="18"/>
      <c r="Q3" s="4" t="s">
        <v>153</v>
      </c>
    </row>
  </sheetData>
  <conditionalFormatting sqref="N2:N3">
    <cfRule type="cellIs" dxfId="6" priority="7" operator="equal">
      <formula>1</formula>
    </cfRule>
  </conditionalFormatting>
  <conditionalFormatting sqref="O2:P3">
    <cfRule type="cellIs" dxfId="5" priority="5" operator="equal">
      <formula>1</formula>
    </cfRule>
  </conditionalFormatting>
  <conditionalFormatting sqref="N1">
    <cfRule type="cellIs" dxfId="4" priority="3" operator="equal">
      <formula>1</formula>
    </cfRule>
  </conditionalFormatting>
  <conditionalFormatting sqref="O1:P1">
    <cfRule type="cellIs" dxfId="3" priority="1" operator="equal">
      <formula>1</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8" operator="containsText" id="{6EF34864-EDF1-4015-A05F-AFD7369CF323}">
            <xm:f>NOT(ISERROR(SEARCH(0,N2)))</xm:f>
            <xm:f>0</xm:f>
            <x14:dxf>
              <font>
                <color rgb="FF9C0006"/>
              </font>
              <fill>
                <patternFill>
                  <bgColor rgb="FFFFC7CE"/>
                </patternFill>
              </fill>
            </x14:dxf>
          </x14:cfRule>
          <xm:sqref>N2:N3</xm:sqref>
        </x14:conditionalFormatting>
        <x14:conditionalFormatting xmlns:xm="http://schemas.microsoft.com/office/excel/2006/main">
          <x14:cfRule type="containsText" priority="6" operator="containsText" id="{E7B778F9-F228-4F6F-9D14-76DA0BD32AC4}">
            <xm:f>NOT(ISERROR(SEARCH(0,O2)))</xm:f>
            <xm:f>0</xm:f>
            <x14:dxf>
              <font>
                <color rgb="FF9C0006"/>
              </font>
              <fill>
                <patternFill>
                  <bgColor rgb="FFFFC7CE"/>
                </patternFill>
              </fill>
            </x14:dxf>
          </x14:cfRule>
          <xm:sqref>O2:P3</xm:sqref>
        </x14:conditionalFormatting>
        <x14:conditionalFormatting xmlns:xm="http://schemas.microsoft.com/office/excel/2006/main">
          <x14:cfRule type="containsText" priority="4" operator="containsText" id="{456DA4EE-9B15-4129-AC0B-6881823E87B2}">
            <xm:f>NOT(ISERROR(SEARCH(0,'Master sheet'!N2)))</xm:f>
            <xm:f>0</xm:f>
            <x14:dxf>
              <font>
                <color rgb="FF9C0006"/>
              </font>
              <fill>
                <patternFill>
                  <bgColor rgb="FFFFC7CE"/>
                </patternFill>
              </fill>
            </x14:dxf>
          </x14:cfRule>
          <xm:sqref>N1:P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aster sheet</vt:lpstr>
      <vt:lpstr>simple cases</vt:lpstr>
      <vt:lpstr>complex cases</vt:lpstr>
      <vt:lpstr>reviews</vt:lpstr>
    </vt:vector>
  </TitlesOfParts>
  <Company>WI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onlab</dc:creator>
  <cp:lastModifiedBy>Alon Bar</cp:lastModifiedBy>
  <cp:lastPrinted>2023-01-08T14:21:27Z</cp:lastPrinted>
  <dcterms:created xsi:type="dcterms:W3CDTF">2021-06-03T08:26:54Z</dcterms:created>
  <dcterms:modified xsi:type="dcterms:W3CDTF">2023-01-17T14:14:36Z</dcterms:modified>
</cp:coreProperties>
</file>